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216" yWindow="132" windowWidth="22224" windowHeight="9228" activeTab="2"/>
  </bookViews>
  <sheets>
    <sheet name="2017nov_1" sheetId="42" r:id="rId1"/>
    <sheet name="2017nov_2" sheetId="46" r:id="rId2"/>
    <sheet name="2016dec" sheetId="49" r:id="rId3"/>
  </sheets>
  <calcPr calcId="145621"/>
</workbook>
</file>

<file path=xl/calcChain.xml><?xml version="1.0" encoding="utf-8"?>
<calcChain xmlns="http://schemas.openxmlformats.org/spreadsheetml/2006/main">
  <c r="G37" i="49" l="1"/>
  <c r="D37" i="49"/>
  <c r="G36" i="49"/>
  <c r="D36" i="49"/>
  <c r="G28" i="49"/>
  <c r="D28" i="49"/>
  <c r="G27" i="49"/>
  <c r="D27" i="49"/>
  <c r="G37" i="46" l="1"/>
  <c r="D37" i="46"/>
  <c r="G36" i="46"/>
  <c r="D36" i="46"/>
  <c r="G28" i="46"/>
  <c r="D28" i="46"/>
  <c r="G27" i="46"/>
  <c r="D27" i="46"/>
  <c r="G34" i="42" l="1"/>
  <c r="G33" i="42"/>
  <c r="D34" i="42"/>
  <c r="D33" i="42"/>
  <c r="G44" i="42" l="1"/>
  <c r="G43" i="42"/>
  <c r="D44" i="42"/>
  <c r="D43" i="42"/>
</calcChain>
</file>

<file path=xl/sharedStrings.xml><?xml version="1.0" encoding="utf-8"?>
<sst xmlns="http://schemas.openxmlformats.org/spreadsheetml/2006/main" count="241" uniqueCount="70">
  <si>
    <t>Nu plasma (II) MC-ICP-MS</t>
  </si>
  <si>
    <t>Cones</t>
  </si>
  <si>
    <t>common Ni cones</t>
  </si>
  <si>
    <t>Torch</t>
  </si>
  <si>
    <t>glass</t>
  </si>
  <si>
    <t>Mass spectrometer</t>
  </si>
  <si>
    <t>Cooling gas flow rate</t>
  </si>
  <si>
    <t>13 L/min</t>
  </si>
  <si>
    <t>Aux gas flow rate</t>
  </si>
  <si>
    <t>He flow rate</t>
  </si>
  <si>
    <t xml:space="preserve">  Frequency</t>
  </si>
  <si>
    <t xml:space="preserve">  Spotsize</t>
  </si>
  <si>
    <t xml:space="preserve">  Fluence</t>
  </si>
  <si>
    <t>Ablation</t>
  </si>
  <si>
    <t>Mass resolution</t>
  </si>
  <si>
    <t>low</t>
  </si>
  <si>
    <t>Ar flow rate (Mix Gas)</t>
  </si>
  <si>
    <t>Laser ablation</t>
  </si>
  <si>
    <t>Data collection</t>
  </si>
  <si>
    <t xml:space="preserve">  Integration</t>
  </si>
  <si>
    <t>15 Hz</t>
  </si>
  <si>
    <t xml:space="preserve">  washout time</t>
  </si>
  <si>
    <t>0.5 s</t>
  </si>
  <si>
    <t>sampling time (sec)</t>
  </si>
  <si>
    <t>2SE</t>
  </si>
  <si>
    <t>Average</t>
  </si>
  <si>
    <t>2 SD</t>
  </si>
  <si>
    <t xml:space="preserve">  ablation time</t>
  </si>
  <si>
    <r>
      <t>2.8 J/cm</t>
    </r>
    <r>
      <rPr>
        <vertAlign val="superscript"/>
        <sz val="10"/>
        <rFont val="Calibri"/>
        <family val="2"/>
        <scheme val="minor"/>
      </rPr>
      <t>2</t>
    </r>
  </si>
  <si>
    <r>
      <t xml:space="preserve">80 </t>
    </r>
    <r>
      <rPr>
        <sz val="10"/>
        <rFont val="Calibri"/>
        <family val="2"/>
      </rPr>
      <t>µm</t>
    </r>
  </si>
  <si>
    <r>
      <t xml:space="preserve">TIMS value: </t>
    </r>
    <r>
      <rPr>
        <b/>
        <i/>
        <sz val="12"/>
        <color theme="1"/>
        <rFont val="Calibri"/>
        <family val="2"/>
        <scheme val="minor"/>
      </rPr>
      <t xml:space="preserve">0.709181 </t>
    </r>
    <r>
      <rPr>
        <i/>
        <sz val="12"/>
        <color theme="1"/>
        <rFont val="Calibri"/>
        <family val="2"/>
        <scheme val="minor"/>
      </rPr>
      <t xml:space="preserve">(2sd </t>
    </r>
    <r>
      <rPr>
        <i/>
        <sz val="12"/>
        <color theme="1"/>
        <rFont val="Calibri"/>
        <family val="2"/>
      </rPr>
      <t>0.000004)</t>
    </r>
    <r>
      <rPr>
        <i/>
        <sz val="12"/>
        <color theme="1"/>
        <rFont val="Calibri"/>
        <family val="2"/>
        <scheme val="minor"/>
      </rPr>
      <t xml:space="preserve"> (Kiel et al., 2014, PLOS ONE)</t>
    </r>
  </si>
  <si>
    <t>Spot Number</t>
  </si>
  <si>
    <r>
      <t xml:space="preserve">87Sr/86Sr
</t>
    </r>
    <r>
      <rPr>
        <sz val="9"/>
        <color theme="1"/>
        <rFont val="Calibri"/>
        <family val="2"/>
        <scheme val="minor"/>
      </rPr>
      <t>normalised</t>
    </r>
  </si>
  <si>
    <t>84Sr/86Sr</t>
  </si>
  <si>
    <t>modern seawater: 87Sr/86Sr = 0.7091792  ± 0.0000021 (Mokadem et al. (2015))</t>
  </si>
  <si>
    <t>Secondary standard: modern oyster shell from Western Australia</t>
  </si>
  <si>
    <t>Primary Standard: 'Ecnomiosa gerda'</t>
  </si>
  <si>
    <t>all 87Sr/86Sr reported are normalised to an inhouse brachiopod standard 'Ecnomiosa gerda' (linear drift and accuracy correction)</t>
  </si>
  <si>
    <r>
      <t>prop. 2S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ropagated 2SE from repeated standard measurements</t>
    </r>
  </si>
  <si>
    <r>
      <t>87Rb/86S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SI NWR193 ArF eximer laser ablation system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 xml:space="preserve">Rb was calculated from </t>
    </r>
    <r>
      <rPr>
        <vertAlign val="superscript"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Rb (Rb-Factor = 0.3861)</t>
    </r>
  </si>
  <si>
    <t>Total  Sr-Beam (V)</t>
  </si>
  <si>
    <t>Total Sr-Beam (V)</t>
  </si>
  <si>
    <t>Sequence No 2</t>
  </si>
  <si>
    <t>Sequence No 1</t>
  </si>
  <si>
    <r>
      <t xml:space="preserve">87Sr/86Sr
</t>
    </r>
    <r>
      <rPr>
        <sz val="9"/>
        <rFont val="Calibri"/>
        <family val="2"/>
        <scheme val="minor"/>
      </rPr>
      <t>normalised</t>
    </r>
  </si>
  <si>
    <r>
      <t>prop. 2SE</t>
    </r>
    <r>
      <rPr>
        <b/>
        <vertAlign val="superscript"/>
        <sz val="11"/>
        <rFont val="Calibri"/>
        <family val="2"/>
        <scheme val="minor"/>
      </rPr>
      <t>1</t>
    </r>
  </si>
  <si>
    <r>
      <t>87Rb/86Sr</t>
    </r>
    <r>
      <rPr>
        <b/>
        <vertAlign val="superscript"/>
        <sz val="11"/>
        <rFont val="Calibri"/>
        <family val="2"/>
        <scheme val="minor"/>
      </rPr>
      <t>2</t>
    </r>
  </si>
  <si>
    <t>&lt;DL = below detection limit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ropagated 2SE from repeated standard measurement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 xml:space="preserve">Rb was calculated from </t>
    </r>
    <r>
      <rPr>
        <vertAlign val="superscript"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Rb (Rb-Factor = 0.3861)</t>
    </r>
  </si>
  <si>
    <t>0.50  L/min</t>
  </si>
  <si>
    <t>0.86-0.88 L/min</t>
  </si>
  <si>
    <t>45 s</t>
  </si>
  <si>
    <t>0.68 - 0.70 L/min</t>
  </si>
  <si>
    <t>Instrument Settings</t>
  </si>
  <si>
    <t>Sample</t>
  </si>
  <si>
    <t>ZFMA2:-171</t>
  </si>
  <si>
    <t>DZ4:-549</t>
  </si>
  <si>
    <t>ZFMA2:-44</t>
  </si>
  <si>
    <t xml:space="preserve">DZ1:-122 </t>
  </si>
  <si>
    <t>Instrument Setting</t>
  </si>
  <si>
    <t>0.90 L/min</t>
  </si>
  <si>
    <t>0.80 - 0.84 L/min</t>
  </si>
  <si>
    <t>0.32  L/min</t>
  </si>
  <si>
    <t>55 s</t>
  </si>
  <si>
    <t>50 s</t>
  </si>
  <si>
    <r>
      <t xml:space="preserve">Supplementary Dataset S2: </t>
    </r>
    <r>
      <rPr>
        <vertAlign val="superscript"/>
        <sz val="12"/>
        <color theme="1"/>
        <rFont val="Times New Roman"/>
        <family val="1"/>
      </rPr>
      <t>87</t>
    </r>
    <r>
      <rPr>
        <sz val="12"/>
        <color theme="1"/>
        <rFont val="Times New Roman"/>
        <family val="1"/>
      </rPr>
      <t>Sr/</t>
    </r>
    <r>
      <rPr>
        <vertAlign val="superscript"/>
        <sz val="12"/>
        <color theme="1"/>
        <rFont val="Times New Roman"/>
        <family val="1"/>
      </rPr>
      <t>86</t>
    </r>
    <r>
      <rPr>
        <sz val="12"/>
        <color theme="1"/>
        <rFont val="Times New Roman"/>
        <family val="1"/>
      </rPr>
      <t>Sr values of samples and reference materi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"/>
    <numFmt numFmtId="165" formatCode="0.0"/>
    <numFmt numFmtId="166" formatCode="0.00000"/>
    <numFmt numFmtId="167" formatCode="0.0000"/>
    <numFmt numFmtId="168" formatCode="0.000"/>
  </numFmts>
  <fonts count="4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2"/>
    </font>
    <font>
      <b/>
      <sz val="16"/>
      <color rgb="FF000000"/>
      <name val="Arial"/>
      <family val="2"/>
    </font>
    <font>
      <sz val="12"/>
      <color rgb="FF000000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"/>
      <family val="2"/>
    </font>
    <font>
      <vertAlign val="superscript"/>
      <sz val="1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0"/>
      <name val="Arial"/>
      <family val="2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8" tint="-0.24994659260841701"/>
      </top>
      <bottom style="medium">
        <color theme="8" tint="-0.24994659260841701"/>
      </bottom>
      <diagonal/>
    </border>
    <border>
      <left style="thin">
        <color theme="0" tint="-0.34998626667073579"/>
      </left>
      <right/>
      <top style="medium">
        <color theme="8" tint="-0.24994659260841701"/>
      </top>
      <bottom style="medium">
        <color theme="8" tint="-0.24994659260841701"/>
      </bottom>
      <diagonal/>
    </border>
    <border>
      <left/>
      <right style="thin">
        <color theme="0" tint="-0.34998626667073579"/>
      </right>
      <top style="medium">
        <color theme="8" tint="-0.24994659260841701"/>
      </top>
      <bottom style="medium">
        <color theme="8" tint="-0.24994659260841701"/>
      </bottom>
      <diagonal/>
    </border>
    <border>
      <left/>
      <right/>
      <top/>
      <bottom style="double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8" fillId="0" borderId="0" applyNumberFormat="0" applyFill="0" applyBorder="0" applyAlignment="0" applyProtection="0"/>
  </cellStyleXfs>
  <cellXfs count="89">
    <xf numFmtId="0" fontId="0" fillId="0" borderId="0" xfId="0"/>
    <xf numFmtId="11" fontId="0" fillId="33" borderId="0" xfId="0" applyNumberFormat="1" applyFill="1" applyBorder="1"/>
    <xf numFmtId="0" fontId="21" fillId="33" borderId="0" xfId="42" applyFont="1" applyFill="1" applyBorder="1"/>
    <xf numFmtId="0" fontId="20" fillId="33" borderId="0" xfId="42" applyFont="1" applyFill="1" applyBorder="1"/>
    <xf numFmtId="0" fontId="0" fillId="0" borderId="0" xfId="0"/>
    <xf numFmtId="0" fontId="18" fillId="0" borderId="0" xfId="43"/>
    <xf numFmtId="0" fontId="0" fillId="0" borderId="0" xfId="0" applyBorder="1"/>
    <xf numFmtId="0" fontId="16" fillId="0" borderId="11" xfId="0" quotePrefix="1" applyFont="1" applyFill="1" applyBorder="1" applyAlignment="1">
      <alignment horizontal="center" vertical="center" wrapText="1"/>
    </xf>
    <xf numFmtId="0" fontId="0" fillId="0" borderId="0" xfId="0" applyBorder="1" applyAlignment="1"/>
    <xf numFmtId="0" fontId="25" fillId="33" borderId="0" xfId="42" applyFont="1" applyFill="1" applyBorder="1"/>
    <xf numFmtId="0" fontId="24" fillId="33" borderId="0" xfId="0" applyFont="1" applyFill="1" applyBorder="1"/>
    <xf numFmtId="0" fontId="26" fillId="33" borderId="10" xfId="42" applyFont="1" applyFill="1" applyBorder="1"/>
    <xf numFmtId="0" fontId="24" fillId="33" borderId="10" xfId="42" applyFont="1" applyFill="1" applyBorder="1"/>
    <xf numFmtId="0" fontId="24" fillId="33" borderId="10" xfId="0" applyFont="1" applyFill="1" applyBorder="1"/>
    <xf numFmtId="0" fontId="24" fillId="33" borderId="0" xfId="42" applyFont="1" applyFill="1" applyBorder="1"/>
    <xf numFmtId="0" fontId="26" fillId="33" borderId="0" xfId="42" applyFont="1" applyFill="1" applyBorder="1"/>
    <xf numFmtId="0" fontId="27" fillId="33" borderId="0" xfId="42" applyFont="1" applyFill="1" applyBorder="1"/>
    <xf numFmtId="0" fontId="28" fillId="33" borderId="0" xfId="42" applyFont="1" applyFill="1" applyBorder="1"/>
    <xf numFmtId="0" fontId="23" fillId="0" borderId="10" xfId="0" applyFont="1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0" xfId="0" applyBorder="1" applyAlignment="1">
      <alignment vertical="center"/>
    </xf>
    <xf numFmtId="165" fontId="0" fillId="0" borderId="14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23" fillId="0" borderId="0" xfId="0" applyFont="1" applyBorder="1" applyAlignment="1">
      <alignment vertical="center" wrapText="1"/>
    </xf>
    <xf numFmtId="0" fontId="32" fillId="0" borderId="0" xfId="0" applyFont="1" applyBorder="1" applyAlignment="1">
      <alignment vertical="center"/>
    </xf>
    <xf numFmtId="166" fontId="0" fillId="0" borderId="0" xfId="0" applyNumberFormat="1" applyAlignment="1">
      <alignment horizontal="center"/>
    </xf>
    <xf numFmtId="166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11" xfId="0" quotePrefix="1" applyNumberFormat="1" applyFont="1" applyFill="1" applyBorder="1" applyAlignment="1">
      <alignment horizontal="center" vertical="center" wrapText="1"/>
    </xf>
    <xf numFmtId="2" fontId="0" fillId="0" borderId="0" xfId="0" applyNumberFormat="1"/>
    <xf numFmtId="2" fontId="0" fillId="0" borderId="14" xfId="0" applyNumberFormat="1" applyBorder="1" applyAlignment="1">
      <alignment horizontal="center"/>
    </xf>
    <xf numFmtId="167" fontId="16" fillId="0" borderId="11" xfId="0" quotePrefix="1" applyNumberFormat="1" applyFont="1" applyFill="1" applyBorder="1" applyAlignment="1">
      <alignment horizontal="center" vertical="center" wrapText="1"/>
    </xf>
    <xf numFmtId="167" fontId="0" fillId="0" borderId="0" xfId="0" applyNumberFormat="1" applyAlignment="1">
      <alignment horizontal="center"/>
    </xf>
    <xf numFmtId="167" fontId="0" fillId="0" borderId="0" xfId="0" applyNumberFormat="1"/>
    <xf numFmtId="166" fontId="23" fillId="0" borderId="10" xfId="0" applyNumberFormat="1" applyFont="1" applyBorder="1" applyAlignment="1">
      <alignment wrapText="1"/>
    </xf>
    <xf numFmtId="166" fontId="23" fillId="0" borderId="0" xfId="0" applyNumberFormat="1" applyFont="1" applyBorder="1" applyAlignment="1">
      <alignment wrapText="1"/>
    </xf>
    <xf numFmtId="166" fontId="0" fillId="0" borderId="0" xfId="0" applyNumberFormat="1" applyBorder="1" applyAlignment="1"/>
    <xf numFmtId="166" fontId="16" fillId="0" borderId="11" xfId="0" quotePrefix="1" applyNumberFormat="1" applyFont="1" applyFill="1" applyBorder="1" applyAlignment="1">
      <alignment horizontal="center" vertical="center" wrapText="1"/>
    </xf>
    <xf numFmtId="166" fontId="0" fillId="0" borderId="10" xfId="0" applyNumberFormat="1" applyBorder="1" applyAlignment="1">
      <alignment vertical="center"/>
    </xf>
    <xf numFmtId="166" fontId="0" fillId="0" borderId="0" xfId="0" applyNumberFormat="1"/>
    <xf numFmtId="167" fontId="16" fillId="0" borderId="12" xfId="0" quotePrefix="1" applyNumberFormat="1" applyFont="1" applyFill="1" applyBorder="1" applyAlignment="1">
      <alignment horizontal="center" vertical="center" wrapText="1"/>
    </xf>
    <xf numFmtId="167" fontId="0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65" fontId="22" fillId="0" borderId="0" xfId="0" applyNumberFormat="1" applyFont="1" applyAlignment="1">
      <alignment horizontal="center"/>
    </xf>
    <xf numFmtId="166" fontId="22" fillId="0" borderId="0" xfId="0" applyNumberFormat="1" applyFont="1" applyAlignment="1">
      <alignment horizontal="center"/>
    </xf>
    <xf numFmtId="167" fontId="22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2" fillId="0" borderId="13" xfId="0" applyFont="1" applyBorder="1" applyAlignment="1">
      <alignment horizontal="center" vertical="center"/>
    </xf>
    <xf numFmtId="0" fontId="37" fillId="0" borderId="11" xfId="0" quotePrefix="1" applyFont="1" applyFill="1" applyBorder="1" applyAlignment="1">
      <alignment horizontal="center" vertical="center" wrapText="1"/>
    </xf>
    <xf numFmtId="166" fontId="37" fillId="0" borderId="11" xfId="0" quotePrefix="1" applyNumberFormat="1" applyFont="1" applyFill="1" applyBorder="1" applyAlignment="1">
      <alignment horizontal="center" vertical="center" wrapText="1"/>
    </xf>
    <xf numFmtId="167" fontId="37" fillId="0" borderId="11" xfId="0" quotePrefix="1" applyNumberFormat="1" applyFont="1" applyFill="1" applyBorder="1" applyAlignment="1">
      <alignment horizontal="center" vertical="center" wrapText="1"/>
    </xf>
    <xf numFmtId="167" fontId="37" fillId="0" borderId="12" xfId="0" quotePrefix="1" applyNumberFormat="1" applyFont="1" applyFill="1" applyBorder="1" applyAlignment="1">
      <alignment horizontal="center" vertical="center" wrapText="1"/>
    </xf>
    <xf numFmtId="2" fontId="37" fillId="0" borderId="11" xfId="0" quotePrefix="1" applyNumberFormat="1" applyFont="1" applyFill="1" applyBorder="1" applyAlignment="1">
      <alignment horizontal="center" vertical="center" wrapText="1"/>
    </xf>
    <xf numFmtId="0" fontId="22" fillId="0" borderId="0" xfId="0" applyFont="1"/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167" fontId="0" fillId="0" borderId="0" xfId="0" applyNumberFormat="1" applyFont="1"/>
    <xf numFmtId="2" fontId="0" fillId="0" borderId="0" xfId="0" applyNumberFormat="1" applyFont="1"/>
    <xf numFmtId="0" fontId="0" fillId="0" borderId="0" xfId="0" applyFont="1" applyBorder="1"/>
    <xf numFmtId="0" fontId="0" fillId="0" borderId="0" xfId="0" applyFont="1" applyBorder="1" applyAlignment="1"/>
    <xf numFmtId="166" fontId="0" fillId="0" borderId="0" xfId="0" applyNumberFormat="1" applyFont="1" applyBorder="1" applyAlignment="1"/>
    <xf numFmtId="0" fontId="0" fillId="0" borderId="13" xfId="0" applyFont="1" applyBorder="1" applyAlignment="1">
      <alignment horizontal="center" vertical="center"/>
    </xf>
    <xf numFmtId="0" fontId="0" fillId="0" borderId="10" xfId="0" applyFont="1" applyBorder="1" applyAlignment="1">
      <alignment vertical="center"/>
    </xf>
    <xf numFmtId="166" fontId="0" fillId="0" borderId="10" xfId="0" applyNumberFormat="1" applyFont="1" applyBorder="1" applyAlignment="1">
      <alignment vertical="center"/>
    </xf>
    <xf numFmtId="166" fontId="0" fillId="0" borderId="0" xfId="0" applyNumberFormat="1" applyFont="1"/>
    <xf numFmtId="164" fontId="0" fillId="0" borderId="0" xfId="0" applyNumberFormat="1" applyFont="1" applyAlignment="1">
      <alignment horizontal="center"/>
    </xf>
    <xf numFmtId="1" fontId="0" fillId="0" borderId="14" xfId="0" applyNumberFormat="1" applyFont="1" applyBorder="1" applyAlignment="1">
      <alignment horizontal="center"/>
    </xf>
    <xf numFmtId="165" fontId="0" fillId="0" borderId="14" xfId="0" applyNumberFormat="1" applyFont="1" applyBorder="1" applyAlignment="1">
      <alignment horizontal="center"/>
    </xf>
    <xf numFmtId="166" fontId="0" fillId="0" borderId="14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168" fontId="0" fillId="0" borderId="0" xfId="0" applyNumberFormat="1" applyFont="1" applyAlignment="1">
      <alignment horizontal="center"/>
    </xf>
    <xf numFmtId="168" fontId="22" fillId="0" borderId="0" xfId="0" applyNumberFormat="1" applyFont="1" applyAlignment="1">
      <alignment horizontal="center"/>
    </xf>
    <xf numFmtId="0" fontId="40" fillId="0" borderId="0" xfId="0" applyFont="1" applyProtection="1">
      <protection hidden="1"/>
    </xf>
    <xf numFmtId="0" fontId="41" fillId="0" borderId="0" xfId="0" applyFont="1"/>
    <xf numFmtId="2" fontId="42" fillId="0" borderId="0" xfId="0" applyNumberFormat="1" applyFont="1" applyFill="1" applyBorder="1" applyAlignment="1" applyProtection="1">
      <alignment horizontal="left"/>
    </xf>
    <xf numFmtId="0" fontId="0" fillId="0" borderId="10" xfId="0" applyFont="1" applyBorder="1"/>
    <xf numFmtId="2" fontId="43" fillId="0" borderId="0" xfId="0" applyNumberFormat="1" applyFont="1" applyFill="1" applyAlignment="1">
      <alignment horizontal="left"/>
    </xf>
    <xf numFmtId="164" fontId="0" fillId="0" borderId="0" xfId="0" applyNumberFormat="1"/>
    <xf numFmtId="167" fontId="0" fillId="0" borderId="14" xfId="0" applyNumberForma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000000"/>
      <color rgb="FF00FF99"/>
      <color rgb="FFC30D9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pageSetUpPr fitToPage="1"/>
  </sheetPr>
  <dimension ref="A1:N71"/>
  <sheetViews>
    <sheetView workbookViewId="0"/>
  </sheetViews>
  <sheetFormatPr defaultColWidth="9.109375" defaultRowHeight="14.4" x14ac:dyDescent="0.3"/>
  <cols>
    <col min="1" max="1" width="12.5546875" style="63" customWidth="1"/>
    <col min="2" max="2" width="14.44140625" style="63" customWidth="1"/>
    <col min="3" max="3" width="11.109375" style="63" customWidth="1"/>
    <col min="4" max="4" width="19.44140625" style="72" customWidth="1"/>
    <col min="5" max="6" width="13.6640625" style="72" customWidth="1"/>
    <col min="7" max="10" width="13.6640625" style="64" customWidth="1"/>
    <col min="11" max="11" width="17.88671875" style="65" customWidth="1"/>
    <col min="12" max="16384" width="9.109375" style="63"/>
  </cols>
  <sheetData>
    <row r="1" spans="1:14" ht="18.600000000000001" x14ac:dyDescent="0.3">
      <c r="A1" s="83" t="s">
        <v>69</v>
      </c>
    </row>
    <row r="3" spans="1:14" ht="16.5" customHeight="1" x14ac:dyDescent="0.3">
      <c r="B3" s="18" t="s">
        <v>46</v>
      </c>
      <c r="C3" s="18"/>
      <c r="D3" s="39"/>
      <c r="E3" s="39"/>
      <c r="F3" s="39"/>
    </row>
    <row r="4" spans="1:14" ht="16.5" customHeight="1" x14ac:dyDescent="0.3">
      <c r="B4" s="28" t="s">
        <v>37</v>
      </c>
      <c r="C4" s="27"/>
      <c r="D4" s="40"/>
      <c r="E4" s="40"/>
      <c r="F4" s="40"/>
    </row>
    <row r="5" spans="1:14" ht="15" customHeight="1" x14ac:dyDescent="0.3">
      <c r="B5" s="28" t="s">
        <v>30</v>
      </c>
      <c r="C5" s="27"/>
      <c r="D5" s="40"/>
      <c r="E5" s="40"/>
      <c r="F5" s="40"/>
    </row>
    <row r="6" spans="1:14" ht="15" thickBot="1" x14ac:dyDescent="0.35">
      <c r="B6" s="66"/>
      <c r="C6" s="67"/>
      <c r="D6" s="68"/>
      <c r="E6" s="68"/>
      <c r="F6" s="68"/>
    </row>
    <row r="7" spans="1:14" ht="29.4" thickBot="1" x14ac:dyDescent="0.35">
      <c r="A7" s="69" t="s">
        <v>58</v>
      </c>
      <c r="B7" s="69" t="s">
        <v>31</v>
      </c>
      <c r="C7" s="7" t="s">
        <v>23</v>
      </c>
      <c r="D7" s="42" t="s">
        <v>32</v>
      </c>
      <c r="E7" s="42" t="s">
        <v>24</v>
      </c>
      <c r="F7" s="42" t="s">
        <v>38</v>
      </c>
      <c r="G7" s="36" t="s">
        <v>33</v>
      </c>
      <c r="H7" s="45" t="s">
        <v>24</v>
      </c>
      <c r="I7" s="36" t="s">
        <v>40</v>
      </c>
      <c r="J7" s="36" t="s">
        <v>24</v>
      </c>
      <c r="K7" s="33" t="s">
        <v>43</v>
      </c>
      <c r="M7" s="4"/>
    </row>
    <row r="8" spans="1:14" ht="14.25" customHeight="1" x14ac:dyDescent="0.3">
      <c r="A8" s="84" t="s">
        <v>60</v>
      </c>
      <c r="B8" s="59">
        <v>1</v>
      </c>
      <c r="C8" s="60">
        <v>5.8636999999999997</v>
      </c>
      <c r="D8" s="80">
        <v>0.73199999999999998</v>
      </c>
      <c r="E8" s="80">
        <v>1.7000000000000001E-2</v>
      </c>
      <c r="F8" s="80">
        <v>1.7000000000000001E-2</v>
      </c>
      <c r="G8" s="80">
        <v>6.4000000000000001E-2</v>
      </c>
      <c r="H8" s="80">
        <v>4.1000000000000002E-2</v>
      </c>
      <c r="I8" s="62">
        <v>0.8587257617728532</v>
      </c>
      <c r="J8" s="62">
        <v>0.64359860542708025</v>
      </c>
      <c r="K8" s="81">
        <v>4.1000000000000002E-2</v>
      </c>
      <c r="N8" s="82"/>
    </row>
    <row r="9" spans="1:14" ht="14.25" customHeight="1" x14ac:dyDescent="0.3">
      <c r="A9" s="84" t="s">
        <v>60</v>
      </c>
      <c r="B9" s="59">
        <v>2</v>
      </c>
      <c r="C9" s="60">
        <v>9.1999999999999993</v>
      </c>
      <c r="D9" s="46">
        <v>0.71889999999999998</v>
      </c>
      <c r="E9" s="46">
        <v>4.1999999999999997E-3</v>
      </c>
      <c r="F9" s="46">
        <v>4.1999999999999997E-3</v>
      </c>
      <c r="G9" s="80">
        <v>4.7E-2</v>
      </c>
      <c r="H9" s="80">
        <v>1.2E-2</v>
      </c>
      <c r="I9" s="80">
        <v>0.30135557872784152</v>
      </c>
      <c r="J9" s="80">
        <v>5.1302921243256638E-2</v>
      </c>
      <c r="K9" s="81">
        <v>0.10390000000000001</v>
      </c>
      <c r="N9" s="82"/>
    </row>
    <row r="10" spans="1:14" ht="14.25" customHeight="1" x14ac:dyDescent="0.3">
      <c r="A10" s="84" t="s">
        <v>60</v>
      </c>
      <c r="B10" s="59">
        <v>3</v>
      </c>
      <c r="C10" s="60">
        <v>12.106</v>
      </c>
      <c r="D10" s="46">
        <v>0.71509999999999996</v>
      </c>
      <c r="E10" s="46">
        <v>1.1999999999999999E-3</v>
      </c>
      <c r="F10" s="46">
        <v>1.2999999999999999E-3</v>
      </c>
      <c r="G10" s="46">
        <v>5.8200000000000002E-2</v>
      </c>
      <c r="H10" s="46">
        <v>3.7000000000000002E-3</v>
      </c>
      <c r="I10" s="80">
        <v>0.2</v>
      </c>
      <c r="J10" s="80">
        <v>7.5155665741085398E-2</v>
      </c>
      <c r="K10" s="81">
        <v>0.32900000000000001</v>
      </c>
      <c r="N10" s="82"/>
    </row>
    <row r="11" spans="1:14" ht="14.25" customHeight="1" x14ac:dyDescent="0.3">
      <c r="A11" s="83" t="s">
        <v>61</v>
      </c>
      <c r="B11" s="59">
        <v>4</v>
      </c>
      <c r="C11" s="60">
        <v>8.3895</v>
      </c>
      <c r="D11" s="46">
        <v>0.71830000000000005</v>
      </c>
      <c r="E11" s="46">
        <v>2.3999999999999998E-3</v>
      </c>
      <c r="F11" s="46">
        <v>2.5000000000000001E-3</v>
      </c>
      <c r="G11" s="46">
        <v>5.5800000000000002E-2</v>
      </c>
      <c r="H11" s="46">
        <v>2.3E-3</v>
      </c>
      <c r="I11" s="62">
        <v>0.81330472103004292</v>
      </c>
      <c r="J11" s="62">
        <v>0.16445277172109765</v>
      </c>
      <c r="K11" s="81">
        <v>0.52900000000000003</v>
      </c>
      <c r="N11" s="5"/>
    </row>
    <row r="12" spans="1:14" ht="14.25" customHeight="1" x14ac:dyDescent="0.3">
      <c r="A12" s="83" t="s">
        <v>61</v>
      </c>
      <c r="B12" s="59">
        <v>5</v>
      </c>
      <c r="C12" s="60">
        <v>21.239000000000001</v>
      </c>
      <c r="D12" s="46">
        <v>0.71530000000000005</v>
      </c>
      <c r="E12" s="46">
        <v>1.2999999999999999E-3</v>
      </c>
      <c r="F12" s="46">
        <v>1.4E-3</v>
      </c>
      <c r="G12" s="46">
        <v>5.9499999999999997E-2</v>
      </c>
      <c r="H12" s="46">
        <v>3.3999999999999998E-3</v>
      </c>
      <c r="I12" s="46">
        <v>1.6843702579666161E-2</v>
      </c>
      <c r="J12" s="46">
        <v>3.1281930601890794E-3</v>
      </c>
      <c r="K12" s="81">
        <v>0.2087</v>
      </c>
      <c r="N12" s="4"/>
    </row>
    <row r="13" spans="1:14" ht="14.25" customHeight="1" x14ac:dyDescent="0.3">
      <c r="A13" s="83" t="s">
        <v>61</v>
      </c>
      <c r="B13" s="59">
        <v>6</v>
      </c>
      <c r="C13" s="60">
        <v>13.593</v>
      </c>
      <c r="D13" s="46">
        <v>0.71640000000000004</v>
      </c>
      <c r="E13" s="46">
        <v>2.5999999999999999E-3</v>
      </c>
      <c r="F13" s="46">
        <v>2.5999999999999999E-3</v>
      </c>
      <c r="G13" s="46">
        <v>6.0400000000000002E-2</v>
      </c>
      <c r="H13" s="46">
        <v>6.7000000000000002E-3</v>
      </c>
      <c r="I13" s="46">
        <v>4.1250000000000002E-3</v>
      </c>
      <c r="J13" s="46">
        <v>1.488609297835252E-3</v>
      </c>
      <c r="K13" s="81">
        <v>0.16800000000000001</v>
      </c>
      <c r="N13" s="4"/>
    </row>
    <row r="14" spans="1:14" ht="14.25" customHeight="1" x14ac:dyDescent="0.3">
      <c r="B14" s="59"/>
      <c r="C14" s="60"/>
      <c r="D14" s="61"/>
      <c r="E14" s="61"/>
      <c r="F14" s="61"/>
      <c r="G14" s="46"/>
      <c r="H14" s="46"/>
      <c r="I14" s="46"/>
      <c r="J14" s="46"/>
      <c r="K14" s="62"/>
    </row>
    <row r="15" spans="1:14" ht="17.25" customHeight="1" x14ac:dyDescent="0.3">
      <c r="A15" s="70" t="s">
        <v>36</v>
      </c>
      <c r="C15" s="70"/>
      <c r="D15" s="71"/>
      <c r="E15" s="71"/>
      <c r="F15" s="71"/>
    </row>
    <row r="16" spans="1:14" ht="10.5" customHeight="1" thickBot="1" x14ac:dyDescent="0.35">
      <c r="K16" s="62"/>
    </row>
    <row r="17" spans="2:11" ht="30" customHeight="1" thickBot="1" x14ac:dyDescent="0.35">
      <c r="B17" s="69" t="s">
        <v>31</v>
      </c>
      <c r="C17" s="7" t="s">
        <v>23</v>
      </c>
      <c r="D17" s="42" t="s">
        <v>32</v>
      </c>
      <c r="E17" s="42" t="s">
        <v>24</v>
      </c>
      <c r="F17" s="42" t="s">
        <v>38</v>
      </c>
      <c r="G17" s="36" t="s">
        <v>33</v>
      </c>
      <c r="H17" s="45" t="s">
        <v>24</v>
      </c>
      <c r="I17" s="36" t="s">
        <v>40</v>
      </c>
      <c r="J17" s="36" t="s">
        <v>24</v>
      </c>
      <c r="K17" s="33" t="s">
        <v>44</v>
      </c>
    </row>
    <row r="18" spans="2:11" x14ac:dyDescent="0.3">
      <c r="B18" s="59">
        <v>1</v>
      </c>
      <c r="C18" s="60">
        <v>33.573</v>
      </c>
      <c r="D18" s="61">
        <v>0.70918000000000003</v>
      </c>
      <c r="E18" s="61">
        <v>1.9000000000000001E-4</v>
      </c>
      <c r="F18" s="61">
        <v>2.9E-4</v>
      </c>
      <c r="G18" s="61">
        <v>5.6770000000000001E-2</v>
      </c>
      <c r="H18" s="61">
        <v>1.7000000000000001E-4</v>
      </c>
      <c r="I18" s="73">
        <v>8.1499592502037491E-5</v>
      </c>
      <c r="J18" s="73">
        <v>3.8071333240536255E-5</v>
      </c>
      <c r="K18" s="62">
        <v>3.8860000000000001</v>
      </c>
    </row>
    <row r="19" spans="2:11" x14ac:dyDescent="0.3">
      <c r="B19" s="59">
        <v>2</v>
      </c>
      <c r="C19" s="60">
        <v>37.6</v>
      </c>
      <c r="D19" s="61">
        <v>0.70926</v>
      </c>
      <c r="E19" s="61">
        <v>9.8999999999999994E-5</v>
      </c>
      <c r="F19" s="61">
        <v>2.4000000000000001E-4</v>
      </c>
      <c r="G19" s="61">
        <v>5.6390000000000003E-2</v>
      </c>
      <c r="H19" s="61">
        <v>1.7000000000000001E-4</v>
      </c>
      <c r="I19" s="73">
        <v>6.382335148215366E-5</v>
      </c>
      <c r="J19" s="73">
        <v>2.3653172853659421E-5</v>
      </c>
      <c r="K19" s="62">
        <v>3.48</v>
      </c>
    </row>
    <row r="20" spans="2:11" x14ac:dyDescent="0.3">
      <c r="B20" s="59">
        <v>3</v>
      </c>
      <c r="C20" s="60">
        <v>38</v>
      </c>
      <c r="D20" s="61">
        <v>0.70926</v>
      </c>
      <c r="E20" s="61">
        <v>1.2E-4</v>
      </c>
      <c r="F20" s="61">
        <v>2.5000000000000001E-4</v>
      </c>
      <c r="G20" s="61">
        <v>5.654E-2</v>
      </c>
      <c r="H20" s="61">
        <v>1.8000000000000001E-4</v>
      </c>
      <c r="I20" s="73">
        <v>1.5491621877963955E-5</v>
      </c>
      <c r="J20" s="73">
        <v>1.8340046071134972E-5</v>
      </c>
      <c r="K20" s="62">
        <v>3.33</v>
      </c>
    </row>
    <row r="21" spans="2:11" x14ac:dyDescent="0.3">
      <c r="B21" s="59">
        <v>4</v>
      </c>
      <c r="C21" s="60">
        <v>37.6</v>
      </c>
      <c r="D21" s="61">
        <v>0.70903000000000005</v>
      </c>
      <c r="E21" s="61">
        <v>1.2E-4</v>
      </c>
      <c r="F21" s="61">
        <v>2.5000000000000001E-4</v>
      </c>
      <c r="G21" s="61">
        <v>5.6439999999999997E-2</v>
      </c>
      <c r="H21" s="61">
        <v>2.0000000000000001E-4</v>
      </c>
      <c r="I21" s="73">
        <v>6.510903426791277E-5</v>
      </c>
      <c r="J21" s="73">
        <v>1.693242754841316E-5</v>
      </c>
      <c r="K21" s="62">
        <v>3.38</v>
      </c>
    </row>
    <row r="22" spans="2:11" x14ac:dyDescent="0.3">
      <c r="B22" s="59">
        <v>5</v>
      </c>
      <c r="C22" s="60">
        <v>37.6</v>
      </c>
      <c r="D22" s="61">
        <v>0.70908000000000004</v>
      </c>
      <c r="E22" s="61">
        <v>1.2E-4</v>
      </c>
      <c r="F22" s="61">
        <v>2.5000000000000001E-4</v>
      </c>
      <c r="G22" s="61">
        <v>5.6370000000000003E-2</v>
      </c>
      <c r="H22" s="61">
        <v>1.9000000000000001E-4</v>
      </c>
      <c r="I22" s="73">
        <v>9.1633466135458163E-5</v>
      </c>
      <c r="J22" s="73">
        <v>1.7081278980664807E-5</v>
      </c>
      <c r="K22" s="62">
        <v>3.1709999999999998</v>
      </c>
    </row>
    <row r="23" spans="2:11" x14ac:dyDescent="0.3">
      <c r="B23" s="59">
        <v>6</v>
      </c>
      <c r="C23" s="60">
        <v>37.6</v>
      </c>
      <c r="D23" s="61">
        <v>0.70911999999999997</v>
      </c>
      <c r="E23" s="61">
        <v>1.2999999999999999E-4</v>
      </c>
      <c r="F23" s="61">
        <v>2.5000000000000001E-4</v>
      </c>
      <c r="G23" s="61">
        <v>5.6520000000000001E-2</v>
      </c>
      <c r="H23" s="61">
        <v>1.6000000000000001E-4</v>
      </c>
      <c r="I23" s="73">
        <v>4.3478260869565214E-5</v>
      </c>
      <c r="J23" s="73">
        <v>1.8773977652626191E-5</v>
      </c>
      <c r="K23" s="62">
        <v>3.32</v>
      </c>
    </row>
    <row r="24" spans="2:11" x14ac:dyDescent="0.3">
      <c r="B24" s="59">
        <v>7</v>
      </c>
      <c r="C24" s="60">
        <v>37.6</v>
      </c>
      <c r="D24" s="61">
        <v>0.70904999999999996</v>
      </c>
      <c r="E24" s="61">
        <v>1.4999999999999999E-4</v>
      </c>
      <c r="F24" s="61">
        <v>2.7E-4</v>
      </c>
      <c r="G24" s="61">
        <v>5.645E-2</v>
      </c>
      <c r="H24" s="61">
        <v>1.7000000000000001E-4</v>
      </c>
      <c r="I24" s="73">
        <v>7.6774193548387096E-5</v>
      </c>
      <c r="J24" s="73">
        <v>1.9441411382889243E-5</v>
      </c>
      <c r="K24" s="62">
        <v>3.2629999999999999</v>
      </c>
    </row>
    <row r="25" spans="2:11" x14ac:dyDescent="0.3">
      <c r="B25" s="59">
        <v>8</v>
      </c>
      <c r="C25" s="60">
        <v>23.2</v>
      </c>
      <c r="D25" s="61">
        <v>0.70926</v>
      </c>
      <c r="E25" s="61">
        <v>1.4999999999999999E-4</v>
      </c>
      <c r="F25" s="61">
        <v>2.5999999999999998E-4</v>
      </c>
      <c r="G25" s="61">
        <v>5.67E-2</v>
      </c>
      <c r="H25" s="61">
        <v>2.4000000000000001E-4</v>
      </c>
      <c r="I25" s="73">
        <v>5.7703927492447129E-5</v>
      </c>
      <c r="J25" s="73">
        <v>2.155192294959484E-5</v>
      </c>
      <c r="K25" s="62">
        <v>3.48</v>
      </c>
    </row>
    <row r="26" spans="2:11" x14ac:dyDescent="0.3">
      <c r="B26" s="59">
        <v>9</v>
      </c>
      <c r="C26" s="60">
        <v>37.200000000000003</v>
      </c>
      <c r="D26" s="61">
        <v>0.70914999999999995</v>
      </c>
      <c r="E26" s="61">
        <v>1E-4</v>
      </c>
      <c r="F26" s="61">
        <v>2.4000000000000001E-4</v>
      </c>
      <c r="G26" s="61">
        <v>5.638E-2</v>
      </c>
      <c r="H26" s="61">
        <v>1.7000000000000001E-4</v>
      </c>
      <c r="I26" s="73">
        <v>4.7299270072992699E-5</v>
      </c>
      <c r="J26" s="73">
        <v>1.4638227082921787E-5</v>
      </c>
      <c r="K26" s="62">
        <v>3.6139999999999999</v>
      </c>
    </row>
    <row r="27" spans="2:11" x14ac:dyDescent="0.3">
      <c r="B27" s="59">
        <v>10</v>
      </c>
      <c r="C27" s="60">
        <v>37.6</v>
      </c>
      <c r="D27" s="61">
        <v>0.70933999999999997</v>
      </c>
      <c r="E27" s="61">
        <v>1E-4</v>
      </c>
      <c r="F27" s="61">
        <v>2.4000000000000001E-4</v>
      </c>
      <c r="G27" s="61">
        <v>5.6349999999999997E-2</v>
      </c>
      <c r="H27" s="61">
        <v>1.9000000000000001E-4</v>
      </c>
      <c r="I27" s="73">
        <v>3.8871473354231972E-5</v>
      </c>
      <c r="J27" s="73">
        <v>1.6678642883723248E-5</v>
      </c>
      <c r="K27" s="62">
        <v>3.36</v>
      </c>
    </row>
    <row r="28" spans="2:11" x14ac:dyDescent="0.3">
      <c r="B28" s="59">
        <v>11</v>
      </c>
      <c r="C28" s="60">
        <v>38</v>
      </c>
      <c r="D28" s="61">
        <v>0.70911000000000002</v>
      </c>
      <c r="E28" s="61">
        <v>1.2E-4</v>
      </c>
      <c r="F28" s="61">
        <v>2.5000000000000001E-4</v>
      </c>
      <c r="G28" s="61">
        <v>5.6689999999999997E-2</v>
      </c>
      <c r="H28" s="61">
        <v>1.4999999999999999E-4</v>
      </c>
      <c r="I28" s="73">
        <v>7.0738636363636359E-5</v>
      </c>
      <c r="J28" s="73">
        <v>1.8398209623511816E-5</v>
      </c>
      <c r="K28" s="62">
        <v>3.71</v>
      </c>
    </row>
    <row r="29" spans="2:11" x14ac:dyDescent="0.3">
      <c r="B29" s="59">
        <v>12</v>
      </c>
      <c r="C29" s="60">
        <v>38</v>
      </c>
      <c r="D29" s="61">
        <v>0.70914999999999995</v>
      </c>
      <c r="E29" s="61">
        <v>1E-4</v>
      </c>
      <c r="F29" s="61">
        <v>2.4000000000000001E-4</v>
      </c>
      <c r="G29" s="61">
        <v>5.6579999999999998E-2</v>
      </c>
      <c r="H29" s="61">
        <v>1.4999999999999999E-4</v>
      </c>
      <c r="I29" s="73">
        <v>3.5824742268041236E-5</v>
      </c>
      <c r="J29" s="73">
        <v>1.4982917273245544E-5</v>
      </c>
      <c r="K29" s="62">
        <v>4.09</v>
      </c>
    </row>
    <row r="30" spans="2:11" x14ac:dyDescent="0.3">
      <c r="B30" s="59">
        <v>13</v>
      </c>
      <c r="C30" s="60">
        <v>37.200000000000003</v>
      </c>
      <c r="D30" s="61">
        <v>0.70904</v>
      </c>
      <c r="E30" s="61">
        <v>1.2E-4</v>
      </c>
      <c r="F30" s="61">
        <v>2.5000000000000001E-4</v>
      </c>
      <c r="G30" s="61">
        <v>5.6419999999999998E-2</v>
      </c>
      <c r="H30" s="61">
        <v>1.4999999999999999E-4</v>
      </c>
      <c r="I30" s="73">
        <v>5.2617079889807166E-5</v>
      </c>
      <c r="J30" s="73">
        <v>1.3902401439096275E-5</v>
      </c>
      <c r="K30" s="62">
        <v>3.82</v>
      </c>
    </row>
    <row r="31" spans="2:11" x14ac:dyDescent="0.3">
      <c r="B31" s="59">
        <v>14</v>
      </c>
      <c r="C31" s="60">
        <v>36.799999999999997</v>
      </c>
      <c r="D31" s="61">
        <v>0.70926</v>
      </c>
      <c r="E31" s="61">
        <v>9.2999999999999997E-5</v>
      </c>
      <c r="F31" s="61">
        <v>2.4000000000000001E-4</v>
      </c>
      <c r="G31" s="61">
        <v>5.6329999999999998E-2</v>
      </c>
      <c r="H31" s="61">
        <v>1.6000000000000001E-4</v>
      </c>
      <c r="I31" s="73">
        <v>4.7175141242937852E-5</v>
      </c>
      <c r="J31" s="73">
        <v>1.5682349479235776E-5</v>
      </c>
      <c r="K31" s="62">
        <v>3.72</v>
      </c>
    </row>
    <row r="32" spans="2:11" ht="15" thickBot="1" x14ac:dyDescent="0.35">
      <c r="B32" s="74">
        <v>15</v>
      </c>
      <c r="C32" s="75">
        <v>37.6</v>
      </c>
      <c r="D32" s="76">
        <v>0.70911299999999999</v>
      </c>
      <c r="E32" s="76">
        <v>8.2999999999999998E-5</v>
      </c>
      <c r="F32" s="76">
        <v>2.3000000000000001E-4</v>
      </c>
      <c r="G32" s="76">
        <v>5.6399999999999999E-2</v>
      </c>
      <c r="H32" s="76">
        <v>1.6000000000000001E-4</v>
      </c>
      <c r="I32" s="77">
        <v>4.4999999999999996E-5</v>
      </c>
      <c r="J32" s="77">
        <v>1.3261930812075064E-5</v>
      </c>
      <c r="K32" s="78">
        <v>4</v>
      </c>
    </row>
    <row r="33" spans="1:11" ht="15" thickTop="1" x14ac:dyDescent="0.3">
      <c r="B33" s="63" t="s">
        <v>25</v>
      </c>
      <c r="D33" s="61">
        <f>AVERAGE(D18:D32)</f>
        <v>0.70916020000000002</v>
      </c>
      <c r="E33" s="61"/>
      <c r="F33" s="61"/>
      <c r="G33" s="61">
        <f>AVERAGE(G18:G32)</f>
        <v>5.6488666666666666E-2</v>
      </c>
      <c r="K33" s="62"/>
    </row>
    <row r="34" spans="1:11" x14ac:dyDescent="0.3">
      <c r="B34" s="63" t="s">
        <v>26</v>
      </c>
      <c r="D34" s="61">
        <f>2*STDEV(D18:D32)</f>
        <v>1.9206278735275516E-4</v>
      </c>
      <c r="G34" s="61">
        <f>2*STDEV(G18:G32)</f>
        <v>2.7916883439101542E-4</v>
      </c>
    </row>
    <row r="36" spans="1:11" x14ac:dyDescent="0.3">
      <c r="A36" s="70" t="s">
        <v>35</v>
      </c>
      <c r="B36" s="85"/>
      <c r="C36" s="70"/>
      <c r="D36" s="71"/>
      <c r="E36" s="71"/>
      <c r="F36" s="71"/>
    </row>
    <row r="37" spans="1:11" ht="9.75" customHeight="1" thickBot="1" x14ac:dyDescent="0.35"/>
    <row r="38" spans="1:11" ht="29.4" thickBot="1" x14ac:dyDescent="0.35">
      <c r="B38" s="69" t="s">
        <v>31</v>
      </c>
      <c r="C38" s="7" t="s">
        <v>23</v>
      </c>
      <c r="D38" s="42" t="s">
        <v>32</v>
      </c>
      <c r="E38" s="42" t="s">
        <v>24</v>
      </c>
      <c r="F38" s="42" t="s">
        <v>38</v>
      </c>
      <c r="G38" s="36" t="s">
        <v>33</v>
      </c>
      <c r="H38" s="45" t="s">
        <v>24</v>
      </c>
      <c r="I38" s="36" t="s">
        <v>40</v>
      </c>
      <c r="J38" s="36" t="s">
        <v>24</v>
      </c>
      <c r="K38" s="33" t="s">
        <v>44</v>
      </c>
    </row>
    <row r="39" spans="1:11" x14ac:dyDescent="0.3">
      <c r="B39" s="59">
        <v>1</v>
      </c>
      <c r="C39" s="60">
        <v>38</v>
      </c>
      <c r="D39" s="61">
        <v>0.70921999999999996</v>
      </c>
      <c r="E39" s="61">
        <v>1.4999999999999999E-4</v>
      </c>
      <c r="F39" s="61">
        <v>2.5999999999999998E-4</v>
      </c>
      <c r="G39" s="61">
        <v>5.6219999999999999E-2</v>
      </c>
      <c r="H39" s="61">
        <v>2.7E-4</v>
      </c>
      <c r="I39" s="73">
        <v>3.2354405176704825E-5</v>
      </c>
      <c r="J39" s="73">
        <v>3.0380311630324302E-5</v>
      </c>
      <c r="K39" s="62">
        <v>2.1150000000000002</v>
      </c>
    </row>
    <row r="40" spans="1:11" x14ac:dyDescent="0.3">
      <c r="B40" s="59">
        <v>2</v>
      </c>
      <c r="C40" s="60">
        <v>38</v>
      </c>
      <c r="D40" s="61">
        <v>0.70918999999999999</v>
      </c>
      <c r="E40" s="61">
        <v>1.1E-4</v>
      </c>
      <c r="F40" s="61">
        <v>2.4000000000000001E-4</v>
      </c>
      <c r="G40" s="61">
        <v>5.638E-2</v>
      </c>
      <c r="H40" s="61">
        <v>2.5999999999999998E-4</v>
      </c>
      <c r="I40" s="73">
        <v>1.0046948356807511E-4</v>
      </c>
      <c r="J40" s="73">
        <v>2.4054956178611407E-5</v>
      </c>
      <c r="K40" s="62">
        <v>2.242</v>
      </c>
    </row>
    <row r="41" spans="1:11" x14ac:dyDescent="0.3">
      <c r="B41" s="59">
        <v>3</v>
      </c>
      <c r="C41" s="60">
        <v>38</v>
      </c>
      <c r="D41" s="61">
        <v>0.70920000000000005</v>
      </c>
      <c r="E41" s="61">
        <v>1.3999999999999999E-4</v>
      </c>
      <c r="F41" s="61">
        <v>2.5999999999999998E-4</v>
      </c>
      <c r="G41" s="61">
        <v>5.672E-2</v>
      </c>
      <c r="H41" s="61">
        <v>2.2000000000000001E-4</v>
      </c>
      <c r="I41" s="73">
        <v>3.6319612590799033E-5</v>
      </c>
      <c r="J41" s="73">
        <v>2.9562750943194545E-5</v>
      </c>
      <c r="K41" s="62">
        <v>2.1739999999999999</v>
      </c>
    </row>
    <row r="42" spans="1:11" ht="15" thickBot="1" x14ac:dyDescent="0.35">
      <c r="B42" s="79">
        <v>4</v>
      </c>
      <c r="C42" s="75">
        <v>38</v>
      </c>
      <c r="D42" s="76">
        <v>0.70903000000000005</v>
      </c>
      <c r="E42" s="76">
        <v>1.1E-4</v>
      </c>
      <c r="F42" s="76">
        <v>2.5000000000000001E-4</v>
      </c>
      <c r="G42" s="76">
        <v>5.6480000000000002E-2</v>
      </c>
      <c r="H42" s="76">
        <v>2.9E-4</v>
      </c>
      <c r="I42" s="77">
        <v>6.1710398445092326E-5</v>
      </c>
      <c r="J42" s="77">
        <v>2.7223834242588347E-5</v>
      </c>
      <c r="K42" s="78">
        <v>2.1659999999999999</v>
      </c>
    </row>
    <row r="43" spans="1:11" ht="15" thickTop="1" x14ac:dyDescent="0.3">
      <c r="B43" s="63" t="s">
        <v>25</v>
      </c>
      <c r="D43" s="61">
        <f>AVERAGE(D39:D42)</f>
        <v>0.70916000000000001</v>
      </c>
      <c r="E43" s="61"/>
      <c r="F43" s="61"/>
      <c r="G43" s="61">
        <f>AVERAGE(G39:G42)</f>
        <v>5.645E-2</v>
      </c>
      <c r="H43" s="72"/>
    </row>
    <row r="44" spans="1:11" x14ac:dyDescent="0.3">
      <c r="B44" s="63" t="s">
        <v>26</v>
      </c>
      <c r="D44" s="61">
        <f>2*STDEV(D39:D42)</f>
        <v>1.7511900715412953E-4</v>
      </c>
      <c r="G44" s="61">
        <f>2*STDEV(G39:G42)</f>
        <v>4.1888741526413417E-4</v>
      </c>
      <c r="H44" s="72"/>
    </row>
    <row r="45" spans="1:11" x14ac:dyDescent="0.3">
      <c r="D45" s="61"/>
    </row>
    <row r="46" spans="1:11" x14ac:dyDescent="0.3">
      <c r="B46" s="63" t="s">
        <v>34</v>
      </c>
    </row>
    <row r="48" spans="1:11" ht="16.2" x14ac:dyDescent="0.3">
      <c r="B48" s="63" t="s">
        <v>51</v>
      </c>
    </row>
    <row r="49" spans="2:6" ht="16.2" x14ac:dyDescent="0.3">
      <c r="B49" s="63" t="s">
        <v>52</v>
      </c>
    </row>
    <row r="52" spans="2:6" ht="21" x14ac:dyDescent="0.4">
      <c r="D52" s="3" t="s">
        <v>57</v>
      </c>
      <c r="E52" s="2"/>
      <c r="F52" s="1"/>
    </row>
    <row r="53" spans="2:6" x14ac:dyDescent="0.3">
      <c r="D53" s="9"/>
      <c r="E53" s="9"/>
      <c r="F53" s="10"/>
    </row>
    <row r="54" spans="2:6" x14ac:dyDescent="0.3">
      <c r="D54" s="11" t="s">
        <v>5</v>
      </c>
      <c r="E54" s="12" t="s">
        <v>0</v>
      </c>
      <c r="F54" s="13"/>
    </row>
    <row r="55" spans="2:6" x14ac:dyDescent="0.3">
      <c r="D55" s="14" t="s">
        <v>6</v>
      </c>
      <c r="E55" s="14" t="s">
        <v>7</v>
      </c>
      <c r="F55" s="14"/>
    </row>
    <row r="56" spans="2:6" x14ac:dyDescent="0.3">
      <c r="D56" s="15" t="s">
        <v>8</v>
      </c>
      <c r="E56" s="15" t="s">
        <v>54</v>
      </c>
      <c r="F56" s="15"/>
    </row>
    <row r="57" spans="2:6" x14ac:dyDescent="0.3">
      <c r="D57" s="15" t="s">
        <v>14</v>
      </c>
      <c r="E57" s="15" t="s">
        <v>15</v>
      </c>
      <c r="F57" s="10"/>
    </row>
    <row r="58" spans="2:6" x14ac:dyDescent="0.3">
      <c r="D58" s="15" t="s">
        <v>1</v>
      </c>
      <c r="E58" s="15" t="s">
        <v>2</v>
      </c>
      <c r="F58" s="15"/>
    </row>
    <row r="59" spans="2:6" x14ac:dyDescent="0.3">
      <c r="D59" s="15" t="s">
        <v>3</v>
      </c>
      <c r="E59" s="16" t="s">
        <v>4</v>
      </c>
      <c r="F59" s="16"/>
    </row>
    <row r="60" spans="2:6" x14ac:dyDescent="0.3">
      <c r="D60" s="15"/>
      <c r="E60" s="16"/>
      <c r="F60" s="16"/>
    </row>
    <row r="61" spans="2:6" x14ac:dyDescent="0.3">
      <c r="D61" s="11" t="s">
        <v>17</v>
      </c>
      <c r="E61" s="11" t="s">
        <v>41</v>
      </c>
      <c r="F61" s="11"/>
    </row>
    <row r="62" spans="2:6" x14ac:dyDescent="0.3">
      <c r="D62" s="15" t="s">
        <v>16</v>
      </c>
      <c r="E62" s="16" t="s">
        <v>56</v>
      </c>
      <c r="F62" s="10"/>
    </row>
    <row r="63" spans="2:6" x14ac:dyDescent="0.3">
      <c r="D63" s="15" t="s">
        <v>9</v>
      </c>
      <c r="E63" s="16" t="s">
        <v>53</v>
      </c>
      <c r="F63" s="10"/>
    </row>
    <row r="64" spans="2:6" x14ac:dyDescent="0.3">
      <c r="D64" s="17" t="s">
        <v>13</v>
      </c>
      <c r="E64" s="16"/>
      <c r="F64" s="10"/>
    </row>
    <row r="65" spans="4:6" x14ac:dyDescent="0.3">
      <c r="D65" s="15" t="s">
        <v>10</v>
      </c>
      <c r="E65" s="16" t="s">
        <v>20</v>
      </c>
      <c r="F65" s="10"/>
    </row>
    <row r="66" spans="4:6" x14ac:dyDescent="0.3">
      <c r="D66" s="15" t="s">
        <v>11</v>
      </c>
      <c r="E66" s="16" t="s">
        <v>29</v>
      </c>
      <c r="F66" s="10"/>
    </row>
    <row r="67" spans="4:6" ht="15" x14ac:dyDescent="0.3">
      <c r="D67" s="15" t="s">
        <v>12</v>
      </c>
      <c r="E67" s="16" t="s">
        <v>28</v>
      </c>
      <c r="F67" s="10"/>
    </row>
    <row r="68" spans="4:6" x14ac:dyDescent="0.3">
      <c r="D68" s="17" t="s">
        <v>18</v>
      </c>
      <c r="E68" s="16"/>
      <c r="F68" s="10"/>
    </row>
    <row r="69" spans="4:6" x14ac:dyDescent="0.3">
      <c r="D69" s="15" t="s">
        <v>21</v>
      </c>
      <c r="E69" s="16" t="s">
        <v>55</v>
      </c>
      <c r="F69" s="10"/>
    </row>
    <row r="70" spans="4:6" x14ac:dyDescent="0.3">
      <c r="D70" s="15" t="s">
        <v>27</v>
      </c>
      <c r="E70" s="16" t="s">
        <v>55</v>
      </c>
      <c r="F70" s="10"/>
    </row>
    <row r="71" spans="4:6" x14ac:dyDescent="0.3">
      <c r="D71" s="15" t="s">
        <v>19</v>
      </c>
      <c r="E71" s="16" t="s">
        <v>22</v>
      </c>
      <c r="F71" s="10"/>
    </row>
  </sheetData>
  <pageMargins left="0.7" right="0.7" top="0.75" bottom="0.75" header="0.3" footer="0.3"/>
  <pageSetup paperSize="9" scale="6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pageSetUpPr fitToPage="1"/>
  </sheetPr>
  <dimension ref="A1:M65"/>
  <sheetViews>
    <sheetView workbookViewId="0"/>
  </sheetViews>
  <sheetFormatPr defaultColWidth="9.109375" defaultRowHeight="14.4" x14ac:dyDescent="0.3"/>
  <cols>
    <col min="1" max="1" width="14.44140625" style="4" customWidth="1"/>
    <col min="2" max="2" width="11.109375" style="4" customWidth="1"/>
    <col min="3" max="3" width="13.6640625" style="44" customWidth="1"/>
    <col min="4" max="4" width="18.5546875" style="44" customWidth="1"/>
    <col min="5" max="5" width="13.6640625" style="44" customWidth="1"/>
    <col min="6" max="9" width="13.6640625" style="38" customWidth="1"/>
    <col min="10" max="10" width="17.88671875" style="34" customWidth="1"/>
    <col min="11" max="16384" width="9.109375" style="4"/>
  </cols>
  <sheetData>
    <row r="1" spans="1:13" ht="18.600000000000001" x14ac:dyDescent="0.3">
      <c r="A1" s="83" t="s">
        <v>69</v>
      </c>
    </row>
    <row r="3" spans="1:13" ht="16.5" customHeight="1" x14ac:dyDescent="0.3">
      <c r="B3" s="18" t="s">
        <v>45</v>
      </c>
      <c r="C3" s="39"/>
      <c r="D3" s="39"/>
      <c r="E3" s="39"/>
    </row>
    <row r="4" spans="1:13" ht="16.5" customHeight="1" x14ac:dyDescent="0.3">
      <c r="B4" s="28" t="s">
        <v>37</v>
      </c>
      <c r="C4" s="40"/>
      <c r="D4" s="40"/>
      <c r="E4" s="40"/>
    </row>
    <row r="5" spans="1:13" ht="15" customHeight="1" x14ac:dyDescent="0.3">
      <c r="B5" s="28" t="s">
        <v>30</v>
      </c>
      <c r="C5" s="40"/>
      <c r="D5" s="40"/>
      <c r="E5" s="40"/>
    </row>
    <row r="6" spans="1:13" ht="15" thickBot="1" x14ac:dyDescent="0.35">
      <c r="A6" s="6"/>
      <c r="B6" s="8"/>
      <c r="C6" s="41"/>
      <c r="D6" s="41"/>
      <c r="E6" s="41"/>
    </row>
    <row r="7" spans="1:13" ht="29.4" thickBot="1" x14ac:dyDescent="0.35">
      <c r="A7" s="52" t="s">
        <v>58</v>
      </c>
      <c r="B7" s="52" t="s">
        <v>31</v>
      </c>
      <c r="C7" s="53" t="s">
        <v>23</v>
      </c>
      <c r="D7" s="54" t="s">
        <v>47</v>
      </c>
      <c r="E7" s="54" t="s">
        <v>24</v>
      </c>
      <c r="F7" s="54" t="s">
        <v>48</v>
      </c>
      <c r="G7" s="55" t="s">
        <v>33</v>
      </c>
      <c r="H7" s="56" t="s">
        <v>24</v>
      </c>
      <c r="I7" s="55" t="s">
        <v>49</v>
      </c>
      <c r="J7" s="55" t="s">
        <v>24</v>
      </c>
      <c r="K7" s="57" t="s">
        <v>43</v>
      </c>
    </row>
    <row r="8" spans="1:13" s="58" customFormat="1" ht="14.25" customHeight="1" x14ac:dyDescent="0.3">
      <c r="A8" s="83" t="s">
        <v>59</v>
      </c>
      <c r="B8" s="47">
        <v>1</v>
      </c>
      <c r="C8" s="48">
        <v>25.492999999999999</v>
      </c>
      <c r="D8" s="50">
        <v>0.72970000000000002</v>
      </c>
      <c r="E8" s="50">
        <v>2.8E-3</v>
      </c>
      <c r="F8" s="50">
        <v>2.8E-3</v>
      </c>
      <c r="G8" s="50">
        <v>6.1899999999999997E-2</v>
      </c>
      <c r="H8" s="50">
        <v>8.6E-3</v>
      </c>
      <c r="I8" s="50">
        <v>2.1607378129117259E-2</v>
      </c>
      <c r="J8" s="50">
        <v>5.2811528441260832E-3</v>
      </c>
      <c r="K8" s="81">
        <v>8.0299999999999996E-2</v>
      </c>
      <c r="M8" s="4"/>
    </row>
    <row r="9" spans="1:13" s="58" customFormat="1" ht="14.25" customHeight="1" x14ac:dyDescent="0.3">
      <c r="A9" s="83" t="s">
        <v>59</v>
      </c>
      <c r="B9" s="47">
        <v>2</v>
      </c>
      <c r="C9" s="48">
        <v>22</v>
      </c>
      <c r="D9" s="50">
        <v>0.72750000000000004</v>
      </c>
      <c r="E9" s="50">
        <v>4.3E-3</v>
      </c>
      <c r="F9" s="50">
        <v>4.3E-3</v>
      </c>
      <c r="G9" s="81">
        <v>6.8000000000000005E-2</v>
      </c>
      <c r="H9" s="81">
        <v>1.4999999999999999E-2</v>
      </c>
      <c r="I9" s="50">
        <v>2.5963149078726971E-2</v>
      </c>
      <c r="J9" s="50">
        <v>7.1906873687926746E-3</v>
      </c>
      <c r="K9" s="81">
        <v>6.3299999999999995E-2</v>
      </c>
      <c r="M9" s="4"/>
    </row>
    <row r="10" spans="1:13" ht="14.25" customHeight="1" x14ac:dyDescent="0.3">
      <c r="B10" s="20"/>
      <c r="C10" s="22"/>
      <c r="D10" s="29"/>
      <c r="E10" s="29"/>
      <c r="F10" s="29"/>
      <c r="G10" s="37"/>
      <c r="H10" s="37"/>
      <c r="I10" s="37"/>
      <c r="J10" s="37"/>
      <c r="K10" s="32"/>
    </row>
    <row r="11" spans="1:13" ht="17.25" customHeight="1" x14ac:dyDescent="0.3">
      <c r="A11" s="23" t="s">
        <v>36</v>
      </c>
      <c r="C11" s="23"/>
      <c r="D11" s="43"/>
      <c r="E11" s="43"/>
      <c r="F11" s="43"/>
      <c r="J11" s="38"/>
      <c r="K11" s="34"/>
    </row>
    <row r="12" spans="1:13" ht="10.5" customHeight="1" thickBot="1" x14ac:dyDescent="0.35">
      <c r="C12" s="4"/>
      <c r="F12" s="44"/>
      <c r="J12" s="38"/>
      <c r="K12" s="32"/>
    </row>
    <row r="13" spans="1:13" ht="30" customHeight="1" thickBot="1" x14ac:dyDescent="0.35">
      <c r="B13" s="19" t="s">
        <v>31</v>
      </c>
      <c r="C13" s="7" t="s">
        <v>23</v>
      </c>
      <c r="D13" s="42" t="s">
        <v>32</v>
      </c>
      <c r="E13" s="42" t="s">
        <v>24</v>
      </c>
      <c r="F13" s="42" t="s">
        <v>38</v>
      </c>
      <c r="G13" s="36" t="s">
        <v>33</v>
      </c>
      <c r="H13" s="45" t="s">
        <v>24</v>
      </c>
      <c r="I13" s="36" t="s">
        <v>40</v>
      </c>
      <c r="J13" s="36" t="s">
        <v>24</v>
      </c>
      <c r="K13" s="33" t="s">
        <v>44</v>
      </c>
    </row>
    <row r="14" spans="1:13" x14ac:dyDescent="0.3">
      <c r="B14" s="20">
        <v>1</v>
      </c>
      <c r="C14" s="22">
        <v>38</v>
      </c>
      <c r="D14" s="29">
        <v>0.70920000000000005</v>
      </c>
      <c r="E14" s="29">
        <v>1.1E-4</v>
      </c>
      <c r="F14" s="29">
        <v>1.9000000000000001E-4</v>
      </c>
      <c r="G14" s="29">
        <v>5.6599999999999998E-2</v>
      </c>
      <c r="H14" s="29">
        <v>1.4999999999999999E-4</v>
      </c>
      <c r="I14" s="21">
        <v>8.4859052600988081E-5</v>
      </c>
      <c r="J14" s="21">
        <v>2.1335738804474482E-5</v>
      </c>
      <c r="K14" s="32">
        <v>3.6219999999999999</v>
      </c>
    </row>
    <row r="15" spans="1:13" x14ac:dyDescent="0.3">
      <c r="B15" s="20">
        <v>2</v>
      </c>
      <c r="C15" s="22">
        <v>37.6</v>
      </c>
      <c r="D15" s="29">
        <v>0.70926</v>
      </c>
      <c r="E15" s="29">
        <v>1E-4</v>
      </c>
      <c r="F15" s="29">
        <v>1.8000000000000001E-4</v>
      </c>
      <c r="G15" s="29">
        <v>5.67E-2</v>
      </c>
      <c r="H15" s="29">
        <v>1.2999999999999999E-4</v>
      </c>
      <c r="I15" s="21">
        <v>2.222222222222222E-5</v>
      </c>
      <c r="J15" s="21">
        <v>1.5093225108684761E-5</v>
      </c>
      <c r="K15" s="32">
        <v>3.97</v>
      </c>
    </row>
    <row r="16" spans="1:13" x14ac:dyDescent="0.3">
      <c r="B16" s="20">
        <v>3</v>
      </c>
      <c r="C16" s="22">
        <v>38.4</v>
      </c>
      <c r="D16" s="29">
        <v>0.70911100000000005</v>
      </c>
      <c r="E16" s="29">
        <v>8.8999999999999995E-5</v>
      </c>
      <c r="F16" s="29">
        <v>1.8000000000000001E-4</v>
      </c>
      <c r="G16" s="29">
        <v>5.6489999999999999E-2</v>
      </c>
      <c r="H16" s="29">
        <v>1.3999999999999999E-4</v>
      </c>
      <c r="I16" s="21">
        <v>5.1139240506329112E-5</v>
      </c>
      <c r="J16" s="21">
        <v>1.7813969248217629E-5</v>
      </c>
      <c r="K16" s="32">
        <v>4.1500000000000004</v>
      </c>
    </row>
    <row r="17" spans="1:11" x14ac:dyDescent="0.3">
      <c r="B17" s="20">
        <v>4</v>
      </c>
      <c r="C17" s="22">
        <v>37.6</v>
      </c>
      <c r="D17" s="29">
        <v>0.70913700000000002</v>
      </c>
      <c r="E17" s="29">
        <v>8.3999999999999995E-5</v>
      </c>
      <c r="F17" s="29">
        <v>1.8000000000000001E-4</v>
      </c>
      <c r="G17" s="29">
        <v>5.6570000000000002E-2</v>
      </c>
      <c r="H17" s="29">
        <v>1.3999999999999999E-4</v>
      </c>
      <c r="I17" s="21">
        <v>4.1542288557213927E-5</v>
      </c>
      <c r="J17" s="21">
        <v>1.20276266777642E-5</v>
      </c>
      <c r="K17" s="32">
        <v>4.2300000000000004</v>
      </c>
    </row>
    <row r="18" spans="1:11" x14ac:dyDescent="0.3">
      <c r="B18" s="20">
        <v>5</v>
      </c>
      <c r="C18" s="22">
        <v>37.6</v>
      </c>
      <c r="D18" s="29">
        <v>0.70931</v>
      </c>
      <c r="E18" s="29">
        <v>1.2E-4</v>
      </c>
      <c r="F18" s="29">
        <v>2.0000000000000001E-4</v>
      </c>
      <c r="G18" s="29">
        <v>5.6529999999999997E-2</v>
      </c>
      <c r="H18" s="29">
        <v>1.9000000000000001E-4</v>
      </c>
      <c r="I18" s="21">
        <v>4.3553008595988539E-5</v>
      </c>
      <c r="J18" s="21">
        <v>1.5545079012379407E-5</v>
      </c>
      <c r="K18" s="32">
        <v>3.67</v>
      </c>
    </row>
    <row r="19" spans="1:11" x14ac:dyDescent="0.3">
      <c r="B19" s="20">
        <v>6</v>
      </c>
      <c r="C19" s="22">
        <v>37.6</v>
      </c>
      <c r="D19" s="29">
        <v>0.70905399999999996</v>
      </c>
      <c r="E19" s="29">
        <v>9.5000000000000005E-5</v>
      </c>
      <c r="F19" s="29">
        <v>1.8000000000000001E-4</v>
      </c>
      <c r="G19" s="29">
        <v>5.6520000000000001E-2</v>
      </c>
      <c r="H19" s="29">
        <v>1.3999999999999999E-4</v>
      </c>
      <c r="I19" s="21">
        <v>2.3134328358208956E-5</v>
      </c>
      <c r="J19" s="21">
        <v>1.4944111023543565E-5</v>
      </c>
      <c r="K19" s="32">
        <v>4.2300000000000004</v>
      </c>
    </row>
    <row r="20" spans="1:11" x14ac:dyDescent="0.3">
      <c r="B20" s="20">
        <v>7</v>
      </c>
      <c r="C20" s="22">
        <v>38</v>
      </c>
      <c r="D20" s="29">
        <v>0.70928000000000002</v>
      </c>
      <c r="E20" s="29">
        <v>1.1E-4</v>
      </c>
      <c r="F20" s="29">
        <v>1.9000000000000001E-4</v>
      </c>
      <c r="G20" s="29">
        <v>5.6419999999999998E-2</v>
      </c>
      <c r="H20" s="29">
        <v>1.3999999999999999E-4</v>
      </c>
      <c r="I20" s="21">
        <v>3.444730077120823E-5</v>
      </c>
      <c r="J20" s="21">
        <v>1.4977194205053681E-5</v>
      </c>
      <c r="K20" s="32">
        <v>4.0999999999999996</v>
      </c>
    </row>
    <row r="21" spans="1:11" x14ac:dyDescent="0.3">
      <c r="B21" s="20">
        <v>8</v>
      </c>
      <c r="C21" s="22">
        <v>37.6</v>
      </c>
      <c r="D21" s="29">
        <v>0.70914999999999995</v>
      </c>
      <c r="E21" s="29">
        <v>9.7E-5</v>
      </c>
      <c r="F21" s="29">
        <v>1.8000000000000001E-4</v>
      </c>
      <c r="G21" s="29">
        <v>5.6640000000000003E-2</v>
      </c>
      <c r="H21" s="29">
        <v>1.2999999999999999E-4</v>
      </c>
      <c r="I21" s="21">
        <v>3.3463035019455253E-5</v>
      </c>
      <c r="J21" s="21">
        <v>1.4020213147388834E-5</v>
      </c>
      <c r="K21" s="32">
        <v>4.0579999999999998</v>
      </c>
    </row>
    <row r="22" spans="1:11" x14ac:dyDescent="0.3">
      <c r="B22" s="20">
        <v>9</v>
      </c>
      <c r="C22" s="22">
        <v>37.6</v>
      </c>
      <c r="D22" s="29">
        <v>0.70914900000000003</v>
      </c>
      <c r="E22" s="29">
        <v>8.7000000000000001E-5</v>
      </c>
      <c r="F22" s="29">
        <v>1.8000000000000001E-4</v>
      </c>
      <c r="G22" s="29">
        <v>5.654E-2</v>
      </c>
      <c r="H22" s="29">
        <v>1.2999999999999999E-4</v>
      </c>
      <c r="I22" s="21">
        <v>4.7457627118644066E-5</v>
      </c>
      <c r="J22" s="21">
        <v>1.2453016926470809E-5</v>
      </c>
      <c r="K22" s="32">
        <v>4.34</v>
      </c>
    </row>
    <row r="23" spans="1:11" x14ac:dyDescent="0.3">
      <c r="B23" s="20">
        <v>10</v>
      </c>
      <c r="C23" s="22">
        <v>37.6</v>
      </c>
      <c r="D23" s="29">
        <v>0.70908000000000004</v>
      </c>
      <c r="E23" s="29">
        <v>1.1E-4</v>
      </c>
      <c r="F23" s="29">
        <v>1.9000000000000001E-4</v>
      </c>
      <c r="G23" s="29">
        <v>5.6430000000000001E-2</v>
      </c>
      <c r="H23" s="29">
        <v>1.4999999999999999E-4</v>
      </c>
      <c r="I23" s="21">
        <v>4.1737442368357193E-5</v>
      </c>
      <c r="J23" s="21">
        <v>1.4088254803233691E-5</v>
      </c>
      <c r="K23" s="32">
        <v>4.3369999999999997</v>
      </c>
    </row>
    <row r="24" spans="1:11" x14ac:dyDescent="0.3">
      <c r="B24" s="20">
        <v>11</v>
      </c>
      <c r="C24" s="22">
        <v>37.6</v>
      </c>
      <c r="D24" s="29">
        <v>0.70918599999999998</v>
      </c>
      <c r="E24" s="29">
        <v>9.5000000000000005E-5</v>
      </c>
      <c r="F24" s="29">
        <v>1.8000000000000001E-4</v>
      </c>
      <c r="G24" s="29">
        <v>5.645E-2</v>
      </c>
      <c r="H24" s="29">
        <v>1.4999999999999999E-4</v>
      </c>
      <c r="I24" s="21">
        <v>1.1141304347826086E-5</v>
      </c>
      <c r="J24" s="21">
        <v>1.4679190311110237E-5</v>
      </c>
      <c r="K24" s="32">
        <v>3.88</v>
      </c>
    </row>
    <row r="25" spans="1:11" x14ac:dyDescent="0.3">
      <c r="B25" s="20">
        <v>12</v>
      </c>
      <c r="C25" s="22">
        <v>37.6</v>
      </c>
      <c r="D25" s="29">
        <v>0.70921999999999996</v>
      </c>
      <c r="E25" s="29">
        <v>1E-4</v>
      </c>
      <c r="F25" s="29">
        <v>1.9000000000000001E-4</v>
      </c>
      <c r="G25" s="29">
        <v>5.6570000000000002E-2</v>
      </c>
      <c r="H25" s="29">
        <v>1.7000000000000001E-4</v>
      </c>
      <c r="I25" s="21">
        <v>4.4437634079068346E-5</v>
      </c>
      <c r="J25" s="21">
        <v>1.9655584239759284E-5</v>
      </c>
      <c r="K25" s="32">
        <v>3.4350000000000001</v>
      </c>
    </row>
    <row r="26" spans="1:11" ht="15" thickBot="1" x14ac:dyDescent="0.35">
      <c r="B26" s="31">
        <v>13</v>
      </c>
      <c r="C26" s="24">
        <v>37.6</v>
      </c>
      <c r="D26" s="30">
        <v>0.70918000000000003</v>
      </c>
      <c r="E26" s="30">
        <v>1.1E-4</v>
      </c>
      <c r="F26" s="30">
        <v>1.9000000000000001E-4</v>
      </c>
      <c r="G26" s="30">
        <v>5.6460000000000003E-2</v>
      </c>
      <c r="H26" s="30">
        <v>1.4999999999999999E-4</v>
      </c>
      <c r="I26" s="25">
        <v>5.7783312577833129E-5</v>
      </c>
      <c r="J26" s="25">
        <v>1.3013207706851183E-5</v>
      </c>
      <c r="K26" s="35">
        <v>4.226</v>
      </c>
    </row>
    <row r="27" spans="1:11" ht="15" thickTop="1" x14ac:dyDescent="0.3">
      <c r="B27" s="4" t="s">
        <v>25</v>
      </c>
      <c r="C27" s="4"/>
      <c r="D27" s="29">
        <f>AVERAGE(D14:D26)</f>
        <v>0.70917823076923081</v>
      </c>
      <c r="E27" s="29"/>
      <c r="F27" s="29"/>
      <c r="G27" s="29">
        <f>AVERAGE(G14:G26)</f>
        <v>5.6532307692307694E-2</v>
      </c>
      <c r="J27" s="38"/>
      <c r="K27" s="32"/>
    </row>
    <row r="28" spans="1:11" x14ac:dyDescent="0.3">
      <c r="B28" s="4" t="s">
        <v>26</v>
      </c>
      <c r="C28" s="4"/>
      <c r="D28" s="29">
        <f>2*STDEV(D14:D26)</f>
        <v>1.5236174901891072E-4</v>
      </c>
      <c r="F28" s="44"/>
      <c r="G28" s="29">
        <f>2*STDEV(G14:G26)</f>
        <v>1.6756169931378496E-4</v>
      </c>
      <c r="J28" s="38"/>
      <c r="K28" s="34"/>
    </row>
    <row r="29" spans="1:11" x14ac:dyDescent="0.3">
      <c r="C29" s="4"/>
      <c r="F29" s="44"/>
      <c r="J29" s="38"/>
      <c r="K29" s="34"/>
    </row>
    <row r="30" spans="1:11" x14ac:dyDescent="0.3">
      <c r="A30" s="23" t="s">
        <v>35</v>
      </c>
      <c r="C30" s="23"/>
      <c r="D30" s="43"/>
      <c r="E30" s="43"/>
      <c r="F30" s="43"/>
      <c r="J30" s="38"/>
      <c r="K30" s="34"/>
    </row>
    <row r="31" spans="1:11" ht="9.75" customHeight="1" thickBot="1" x14ac:dyDescent="0.35">
      <c r="C31" s="4"/>
      <c r="F31" s="44"/>
      <c r="J31" s="38"/>
      <c r="K31" s="34"/>
    </row>
    <row r="32" spans="1:11" ht="29.4" thickBot="1" x14ac:dyDescent="0.35">
      <c r="B32" s="19" t="s">
        <v>31</v>
      </c>
      <c r="C32" s="7" t="s">
        <v>23</v>
      </c>
      <c r="D32" s="42" t="s">
        <v>32</v>
      </c>
      <c r="E32" s="42" t="s">
        <v>24</v>
      </c>
      <c r="F32" s="42" t="s">
        <v>38</v>
      </c>
      <c r="G32" s="36" t="s">
        <v>33</v>
      </c>
      <c r="H32" s="45" t="s">
        <v>24</v>
      </c>
      <c r="I32" s="36" t="s">
        <v>40</v>
      </c>
      <c r="J32" s="36" t="s">
        <v>24</v>
      </c>
      <c r="K32" s="33" t="s">
        <v>44</v>
      </c>
    </row>
    <row r="33" spans="2:11" x14ac:dyDescent="0.3">
      <c r="B33" s="20">
        <v>1</v>
      </c>
      <c r="C33" s="22">
        <v>34.073999999999998</v>
      </c>
      <c r="D33" s="29">
        <v>0.70904999999999996</v>
      </c>
      <c r="E33" s="29">
        <v>1.2999999999999999E-4</v>
      </c>
      <c r="F33" s="29">
        <v>2.0000000000000001E-4</v>
      </c>
      <c r="G33" s="29">
        <v>5.6489999999999999E-2</v>
      </c>
      <c r="H33" s="29">
        <v>2.7999999999999998E-4</v>
      </c>
      <c r="I33" s="21">
        <v>5.8397464916251693E-5</v>
      </c>
      <c r="J33" s="21">
        <v>2.8077467169433677E-5</v>
      </c>
      <c r="K33" s="32">
        <v>2.3250000000000002</v>
      </c>
    </row>
    <row r="34" spans="2:11" x14ac:dyDescent="0.3">
      <c r="B34" s="20">
        <v>2</v>
      </c>
      <c r="C34" s="22">
        <v>35.642000000000003</v>
      </c>
      <c r="D34" s="29">
        <v>0.70904999999999996</v>
      </c>
      <c r="E34" s="29">
        <v>1.1E-4</v>
      </c>
      <c r="F34" s="29">
        <v>1.9000000000000001E-4</v>
      </c>
      <c r="G34" s="29">
        <v>5.6480000000000002E-2</v>
      </c>
      <c r="H34" s="29">
        <v>2.0000000000000001E-4</v>
      </c>
      <c r="I34" s="21">
        <v>1.1998195760036084E-4</v>
      </c>
      <c r="J34" s="21">
        <v>2.8433471614158825E-5</v>
      </c>
      <c r="K34" s="32">
        <v>2.3340000000000001</v>
      </c>
    </row>
    <row r="35" spans="2:11" ht="15" thickBot="1" x14ac:dyDescent="0.35">
      <c r="B35" s="26">
        <v>3</v>
      </c>
      <c r="C35" s="24">
        <v>30.626999999999999</v>
      </c>
      <c r="D35" s="30">
        <v>0.70911000000000002</v>
      </c>
      <c r="E35" s="30">
        <v>1.2999999999999999E-4</v>
      </c>
      <c r="F35" s="30">
        <v>2.0000000000000001E-4</v>
      </c>
      <c r="G35" s="30">
        <v>5.67E-2</v>
      </c>
      <c r="H35" s="30">
        <v>3.1E-4</v>
      </c>
      <c r="I35" s="25">
        <v>9.3023255813953496E-5</v>
      </c>
      <c r="J35" s="25">
        <v>3.0756648212618559E-5</v>
      </c>
      <c r="K35" s="35">
        <v>2.2639999999999998</v>
      </c>
    </row>
    <row r="36" spans="2:11" ht="15" thickTop="1" x14ac:dyDescent="0.3">
      <c r="B36" s="4" t="s">
        <v>25</v>
      </c>
      <c r="C36" s="4"/>
      <c r="D36" s="29">
        <f>AVERAGE(D33:D35)</f>
        <v>0.70906999999999998</v>
      </c>
      <c r="E36" s="29"/>
      <c r="F36" s="29"/>
      <c r="G36" s="29">
        <f>AVERAGE(G33:G35)</f>
        <v>5.6556666666666665E-2</v>
      </c>
      <c r="H36" s="44"/>
      <c r="J36" s="38"/>
      <c r="K36" s="34"/>
    </row>
    <row r="37" spans="2:11" x14ac:dyDescent="0.3">
      <c r="B37" s="4" t="s">
        <v>26</v>
      </c>
      <c r="C37" s="4"/>
      <c r="D37" s="29">
        <f>2*STDEV(D33:D35)</f>
        <v>6.9282032302824375E-5</v>
      </c>
      <c r="F37" s="44"/>
      <c r="G37" s="29">
        <f>2*STDEV(G33:G35)</f>
        <v>2.4846193538112271E-4</v>
      </c>
      <c r="H37" s="44"/>
      <c r="J37" s="38"/>
      <c r="K37" s="34"/>
    </row>
    <row r="38" spans="2:11" x14ac:dyDescent="0.3">
      <c r="C38" s="4"/>
      <c r="D38" s="29"/>
      <c r="F38" s="44"/>
      <c r="J38" s="38"/>
      <c r="K38" s="34"/>
    </row>
    <row r="39" spans="2:11" x14ac:dyDescent="0.3">
      <c r="B39" s="4" t="s">
        <v>34</v>
      </c>
      <c r="C39" s="4"/>
      <c r="F39" s="44"/>
      <c r="J39" s="38"/>
      <c r="K39" s="34"/>
    </row>
    <row r="40" spans="2:11" x14ac:dyDescent="0.3">
      <c r="C40" s="4"/>
      <c r="F40" s="44"/>
      <c r="J40" s="38"/>
      <c r="K40" s="34"/>
    </row>
    <row r="41" spans="2:11" ht="16.2" x14ac:dyDescent="0.3">
      <c r="B41" s="4" t="s">
        <v>39</v>
      </c>
      <c r="C41" s="4"/>
      <c r="F41" s="44"/>
      <c r="J41" s="38"/>
      <c r="K41" s="34"/>
    </row>
    <row r="42" spans="2:11" ht="16.2" x14ac:dyDescent="0.3">
      <c r="B42" s="4" t="s">
        <v>42</v>
      </c>
      <c r="C42" s="4"/>
      <c r="F42" s="44"/>
      <c r="J42" s="38"/>
      <c r="K42" s="34"/>
    </row>
    <row r="43" spans="2:11" x14ac:dyDescent="0.3">
      <c r="B43" s="4" t="s">
        <v>50</v>
      </c>
      <c r="C43" s="4"/>
      <c r="F43" s="44"/>
      <c r="J43" s="38"/>
      <c r="K43" s="34"/>
    </row>
    <row r="44" spans="2:11" x14ac:dyDescent="0.3">
      <c r="C44" s="4"/>
      <c r="F44" s="44"/>
      <c r="J44" s="38"/>
      <c r="K44" s="34"/>
    </row>
    <row r="45" spans="2:11" x14ac:dyDescent="0.3">
      <c r="C45" s="4"/>
      <c r="F45" s="44"/>
      <c r="J45" s="38"/>
      <c r="K45" s="34"/>
    </row>
    <row r="46" spans="2:11" ht="21" x14ac:dyDescent="0.4">
      <c r="C46" s="4"/>
      <c r="D46" s="3" t="s">
        <v>57</v>
      </c>
      <c r="E46" s="2"/>
      <c r="F46" s="1"/>
      <c r="J46" s="38"/>
      <c r="K46" s="34"/>
    </row>
    <row r="47" spans="2:11" x14ac:dyDescent="0.3">
      <c r="D47" s="9"/>
      <c r="E47" s="9"/>
      <c r="F47" s="10"/>
    </row>
    <row r="48" spans="2:11" x14ac:dyDescent="0.3">
      <c r="D48" s="11" t="s">
        <v>5</v>
      </c>
      <c r="E48" s="12" t="s">
        <v>0</v>
      </c>
      <c r="F48" s="13"/>
    </row>
    <row r="49" spans="4:6" x14ac:dyDescent="0.3">
      <c r="D49" s="14" t="s">
        <v>6</v>
      </c>
      <c r="E49" s="14" t="s">
        <v>7</v>
      </c>
      <c r="F49" s="14"/>
    </row>
    <row r="50" spans="4:6" x14ac:dyDescent="0.3">
      <c r="D50" s="15" t="s">
        <v>8</v>
      </c>
      <c r="E50" s="15" t="s">
        <v>54</v>
      </c>
      <c r="F50" s="15"/>
    </row>
    <row r="51" spans="4:6" x14ac:dyDescent="0.3">
      <c r="D51" s="15" t="s">
        <v>14</v>
      </c>
      <c r="E51" s="15" t="s">
        <v>15</v>
      </c>
      <c r="F51" s="10"/>
    </row>
    <row r="52" spans="4:6" x14ac:dyDescent="0.3">
      <c r="D52" s="15" t="s">
        <v>1</v>
      </c>
      <c r="E52" s="15" t="s">
        <v>2</v>
      </c>
      <c r="F52" s="15"/>
    </row>
    <row r="53" spans="4:6" x14ac:dyDescent="0.3">
      <c r="D53" s="15" t="s">
        <v>3</v>
      </c>
      <c r="E53" s="16" t="s">
        <v>4</v>
      </c>
      <c r="F53" s="16"/>
    </row>
    <row r="54" spans="4:6" x14ac:dyDescent="0.3">
      <c r="D54" s="15"/>
      <c r="E54" s="16"/>
      <c r="F54" s="16"/>
    </row>
    <row r="55" spans="4:6" x14ac:dyDescent="0.3">
      <c r="D55" s="11" t="s">
        <v>17</v>
      </c>
      <c r="E55" s="11" t="s">
        <v>41</v>
      </c>
      <c r="F55" s="11"/>
    </row>
    <row r="56" spans="4:6" x14ac:dyDescent="0.3">
      <c r="D56" s="15" t="s">
        <v>16</v>
      </c>
      <c r="E56" s="16" t="s">
        <v>56</v>
      </c>
      <c r="F56" s="10"/>
    </row>
    <row r="57" spans="4:6" x14ac:dyDescent="0.3">
      <c r="D57" s="15" t="s">
        <v>9</v>
      </c>
      <c r="E57" s="16" t="s">
        <v>53</v>
      </c>
      <c r="F57" s="10"/>
    </row>
    <row r="58" spans="4:6" x14ac:dyDescent="0.3">
      <c r="D58" s="17" t="s">
        <v>13</v>
      </c>
      <c r="E58" s="16"/>
      <c r="F58" s="10"/>
    </row>
    <row r="59" spans="4:6" x14ac:dyDescent="0.3">
      <c r="D59" s="15" t="s">
        <v>10</v>
      </c>
      <c r="E59" s="16" t="s">
        <v>20</v>
      </c>
      <c r="F59" s="10"/>
    </row>
    <row r="60" spans="4:6" x14ac:dyDescent="0.3">
      <c r="D60" s="15" t="s">
        <v>11</v>
      </c>
      <c r="E60" s="16" t="s">
        <v>29</v>
      </c>
      <c r="F60" s="10"/>
    </row>
    <row r="61" spans="4:6" ht="15" x14ac:dyDescent="0.3">
      <c r="D61" s="15" t="s">
        <v>12</v>
      </c>
      <c r="E61" s="16" t="s">
        <v>28</v>
      </c>
      <c r="F61" s="10"/>
    </row>
    <row r="62" spans="4:6" x14ac:dyDescent="0.3">
      <c r="D62" s="17" t="s">
        <v>18</v>
      </c>
      <c r="E62" s="16"/>
      <c r="F62" s="10"/>
    </row>
    <row r="63" spans="4:6" x14ac:dyDescent="0.3">
      <c r="D63" s="15" t="s">
        <v>21</v>
      </c>
      <c r="E63" s="16" t="s">
        <v>55</v>
      </c>
      <c r="F63" s="10"/>
    </row>
    <row r="64" spans="4:6" x14ac:dyDescent="0.3">
      <c r="D64" s="15" t="s">
        <v>27</v>
      </c>
      <c r="E64" s="16" t="s">
        <v>55</v>
      </c>
      <c r="F64" s="10"/>
    </row>
    <row r="65" spans="4:6" x14ac:dyDescent="0.3">
      <c r="D65" s="15" t="s">
        <v>19</v>
      </c>
      <c r="E65" s="16" t="s">
        <v>22</v>
      </c>
      <c r="F65" s="10"/>
    </row>
  </sheetData>
  <pageMargins left="0.7" right="0.7" top="0.75" bottom="0.75" header="0.3" footer="0.3"/>
  <pageSetup paperSize="9" scale="62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pageSetUpPr fitToPage="1"/>
  </sheetPr>
  <dimension ref="A1:O64"/>
  <sheetViews>
    <sheetView tabSelected="1" workbookViewId="0">
      <selection activeCell="C2" sqref="C2"/>
    </sheetView>
  </sheetViews>
  <sheetFormatPr defaultColWidth="9.109375" defaultRowHeight="14.4" x14ac:dyDescent="0.3"/>
  <cols>
    <col min="1" max="1" width="9.109375" style="4"/>
    <col min="2" max="2" width="14.44140625" style="4" customWidth="1"/>
    <col min="3" max="3" width="11.109375" style="4" customWidth="1"/>
    <col min="4" max="4" width="21.5546875" style="44" customWidth="1"/>
    <col min="5" max="6" width="13.6640625" style="44" customWidth="1"/>
    <col min="7" max="10" width="13.6640625" style="38" customWidth="1"/>
    <col min="11" max="11" width="17.88671875" style="34" customWidth="1"/>
    <col min="12" max="12" width="9.109375" style="4"/>
    <col min="13" max="13" width="8.44140625" style="4" customWidth="1"/>
    <col min="14" max="14" width="9.5546875" style="4" bestFit="1" customWidth="1"/>
    <col min="15" max="16384" width="9.109375" style="4"/>
  </cols>
  <sheetData>
    <row r="1" spans="1:15" ht="18.600000000000001" x14ac:dyDescent="0.3">
      <c r="A1" s="83" t="s">
        <v>69</v>
      </c>
    </row>
    <row r="3" spans="1:15" ht="16.5" customHeight="1" x14ac:dyDescent="0.3">
      <c r="B3" s="18" t="s">
        <v>46</v>
      </c>
      <c r="C3" s="18"/>
      <c r="D3" s="39"/>
      <c r="E3" s="39"/>
      <c r="F3" s="39"/>
    </row>
    <row r="4" spans="1:15" ht="16.5" customHeight="1" x14ac:dyDescent="0.3">
      <c r="B4" s="28" t="s">
        <v>37</v>
      </c>
      <c r="C4" s="27"/>
      <c r="D4" s="40"/>
      <c r="E4" s="40"/>
      <c r="F4" s="40"/>
    </row>
    <row r="5" spans="1:15" ht="15" customHeight="1" x14ac:dyDescent="0.3">
      <c r="B5" s="28" t="s">
        <v>30</v>
      </c>
      <c r="C5" s="27"/>
      <c r="D5" s="40"/>
      <c r="E5" s="40"/>
      <c r="F5" s="40"/>
    </row>
    <row r="6" spans="1:15" ht="15" thickBot="1" x14ac:dyDescent="0.35">
      <c r="B6" s="6"/>
      <c r="C6" s="8"/>
      <c r="D6" s="41"/>
      <c r="E6" s="41"/>
      <c r="F6" s="41"/>
    </row>
    <row r="7" spans="1:15" ht="29.4" thickBot="1" x14ac:dyDescent="0.35">
      <c r="A7" s="52" t="s">
        <v>58</v>
      </c>
      <c r="B7" s="52" t="s">
        <v>31</v>
      </c>
      <c r="C7" s="53" t="s">
        <v>23</v>
      </c>
      <c r="D7" s="54" t="s">
        <v>47</v>
      </c>
      <c r="E7" s="54" t="s">
        <v>24</v>
      </c>
      <c r="F7" s="54" t="s">
        <v>48</v>
      </c>
      <c r="G7" s="55" t="s">
        <v>33</v>
      </c>
      <c r="H7" s="56" t="s">
        <v>24</v>
      </c>
      <c r="I7" s="55" t="s">
        <v>49</v>
      </c>
      <c r="J7" s="55" t="s">
        <v>24</v>
      </c>
      <c r="K7" s="57" t="s">
        <v>43</v>
      </c>
    </row>
    <row r="8" spans="1:15" ht="14.25" customHeight="1" x14ac:dyDescent="0.3">
      <c r="A8" s="86" t="s">
        <v>62</v>
      </c>
      <c r="B8" s="47">
        <v>29</v>
      </c>
      <c r="C8" s="48">
        <v>34.304000000000002</v>
      </c>
      <c r="D8" s="49">
        <v>0.71679999999999999</v>
      </c>
      <c r="E8" s="49">
        <v>1.4E-3</v>
      </c>
      <c r="F8" s="49">
        <v>1.4E-3</v>
      </c>
      <c r="G8" s="50">
        <v>5.4199999999999998E-2</v>
      </c>
      <c r="H8" s="50">
        <v>3.8E-3</v>
      </c>
      <c r="I8" s="49">
        <v>7.7673377571446343E-3</v>
      </c>
      <c r="J8" s="49">
        <v>1.7953826202092799E-3</v>
      </c>
      <c r="K8" s="51">
        <v>0.1671</v>
      </c>
      <c r="M8" s="38"/>
      <c r="N8" s="38"/>
      <c r="O8" s="38"/>
    </row>
    <row r="9" spans="1:15" ht="14.25" customHeight="1" x14ac:dyDescent="0.3">
      <c r="B9" s="20"/>
      <c r="C9" s="22"/>
      <c r="D9" s="29"/>
      <c r="E9" s="29"/>
      <c r="F9" s="29"/>
      <c r="G9" s="37"/>
      <c r="H9" s="37"/>
      <c r="I9" s="37"/>
      <c r="J9" s="37"/>
      <c r="K9" s="32"/>
      <c r="O9" s="87"/>
    </row>
    <row r="10" spans="1:15" ht="17.25" customHeight="1" x14ac:dyDescent="0.3">
      <c r="B10" s="23" t="s">
        <v>36</v>
      </c>
      <c r="C10" s="23"/>
      <c r="D10" s="43"/>
      <c r="E10" s="43"/>
      <c r="F10" s="43"/>
      <c r="O10" s="87"/>
    </row>
    <row r="11" spans="1:15" ht="10.5" customHeight="1" thickBot="1" x14ac:dyDescent="0.35">
      <c r="K11" s="32"/>
      <c r="O11" s="87"/>
    </row>
    <row r="12" spans="1:15" ht="30" customHeight="1" thickBot="1" x14ac:dyDescent="0.35">
      <c r="B12" s="19" t="s">
        <v>31</v>
      </c>
      <c r="C12" s="7" t="s">
        <v>23</v>
      </c>
      <c r="D12" s="42" t="s">
        <v>32</v>
      </c>
      <c r="E12" s="42" t="s">
        <v>24</v>
      </c>
      <c r="F12" s="42" t="s">
        <v>38</v>
      </c>
      <c r="G12" s="36" t="s">
        <v>33</v>
      </c>
      <c r="H12" s="45" t="s">
        <v>24</v>
      </c>
      <c r="I12" s="36" t="s">
        <v>40</v>
      </c>
      <c r="J12" s="36" t="s">
        <v>24</v>
      </c>
      <c r="K12" s="33" t="s">
        <v>44</v>
      </c>
    </row>
    <row r="13" spans="1:15" x14ac:dyDescent="0.3">
      <c r="B13" s="20">
        <v>1</v>
      </c>
      <c r="C13" s="22">
        <v>22.151</v>
      </c>
      <c r="D13" s="29">
        <v>0.70916000000000001</v>
      </c>
      <c r="E13" s="29">
        <v>1.7000000000000001E-4</v>
      </c>
      <c r="F13" s="29">
        <v>1.7000000000000001E-4</v>
      </c>
      <c r="G13" s="29">
        <v>5.6441999999999999E-2</v>
      </c>
      <c r="H13" s="29">
        <v>8.3999999999999995E-5</v>
      </c>
      <c r="I13" s="21">
        <v>6.7151622535853252E-5</v>
      </c>
      <c r="J13" s="21">
        <v>1.6843348495367707E-5</v>
      </c>
      <c r="K13" s="32">
        <v>8.6999999999999993</v>
      </c>
      <c r="M13" s="38"/>
    </row>
    <row r="14" spans="1:15" x14ac:dyDescent="0.3">
      <c r="B14" s="20">
        <v>2</v>
      </c>
      <c r="C14" s="22">
        <v>45</v>
      </c>
      <c r="D14" s="29">
        <v>0.70918000000000003</v>
      </c>
      <c r="E14" s="29">
        <v>1.1E-4</v>
      </c>
      <c r="F14" s="29">
        <v>1.1E-4</v>
      </c>
      <c r="G14" s="29">
        <v>5.6506000000000001E-2</v>
      </c>
      <c r="H14" s="29">
        <v>6.3999999999999997E-5</v>
      </c>
      <c r="I14" s="21">
        <v>4.9295962110969461E-5</v>
      </c>
      <c r="J14" s="21">
        <v>9.9912781801332828E-6</v>
      </c>
      <c r="K14" s="32">
        <v>8.1300000000000008</v>
      </c>
      <c r="M14" s="38"/>
    </row>
    <row r="15" spans="1:15" x14ac:dyDescent="0.3">
      <c r="B15" s="20">
        <v>3</v>
      </c>
      <c r="C15" s="22">
        <v>45</v>
      </c>
      <c r="D15" s="29">
        <v>0.70918000000000003</v>
      </c>
      <c r="E15" s="29">
        <v>1.3999999999999999E-4</v>
      </c>
      <c r="F15" s="29">
        <v>1.3999999999999999E-4</v>
      </c>
      <c r="G15" s="29">
        <v>5.6533E-2</v>
      </c>
      <c r="H15" s="29">
        <v>6.0000000000000002E-5</v>
      </c>
      <c r="I15" s="21">
        <v>7.092402809260905E-5</v>
      </c>
      <c r="J15" s="21">
        <v>1.7908310897840467E-5</v>
      </c>
      <c r="K15" s="32">
        <v>8.82</v>
      </c>
      <c r="M15" s="38"/>
    </row>
    <row r="16" spans="1:15" x14ac:dyDescent="0.3">
      <c r="B16" s="20">
        <v>4</v>
      </c>
      <c r="C16" s="22">
        <v>44.5</v>
      </c>
      <c r="D16" s="29">
        <v>0.70913999999999999</v>
      </c>
      <c r="E16" s="29">
        <v>1.2E-4</v>
      </c>
      <c r="F16" s="29">
        <v>1.2E-4</v>
      </c>
      <c r="G16" s="29">
        <v>5.6446000000000003E-2</v>
      </c>
      <c r="H16" s="29">
        <v>6.3999999999999997E-5</v>
      </c>
      <c r="I16" s="21">
        <v>4.1919005036700897E-5</v>
      </c>
      <c r="J16" s="21">
        <v>8.4600300840247899E-6</v>
      </c>
      <c r="K16" s="32">
        <v>7.61</v>
      </c>
      <c r="M16" s="38"/>
    </row>
    <row r="17" spans="2:13" x14ac:dyDescent="0.3">
      <c r="B17" s="20">
        <v>5</v>
      </c>
      <c r="C17" s="22">
        <v>45</v>
      </c>
      <c r="D17" s="29">
        <v>0.70909</v>
      </c>
      <c r="E17" s="29">
        <v>1.4999999999999999E-4</v>
      </c>
      <c r="F17" s="29">
        <v>1.4999999999999999E-4</v>
      </c>
      <c r="G17" s="29">
        <v>5.6461999999999998E-2</v>
      </c>
      <c r="H17" s="29">
        <v>7.6000000000000004E-5</v>
      </c>
      <c r="I17" s="21">
        <v>5.1683630832164764E-5</v>
      </c>
      <c r="J17" s="21">
        <v>7.6236113160875562E-6</v>
      </c>
      <c r="K17" s="32">
        <v>7.45</v>
      </c>
      <c r="M17" s="38"/>
    </row>
    <row r="18" spans="2:13" x14ac:dyDescent="0.3">
      <c r="B18" s="20">
        <v>6</v>
      </c>
      <c r="C18" s="22">
        <v>45</v>
      </c>
      <c r="D18" s="29">
        <v>0.70918000000000003</v>
      </c>
      <c r="E18" s="29">
        <v>1.2E-4</v>
      </c>
      <c r="F18" s="29">
        <v>1.2E-4</v>
      </c>
      <c r="G18" s="29">
        <v>5.6425999999999997E-2</v>
      </c>
      <c r="H18" s="29">
        <v>6.0999999999999999E-5</v>
      </c>
      <c r="I18" s="21">
        <v>4.4734915893067662E-5</v>
      </c>
      <c r="J18" s="21">
        <v>8.3886762081449137E-6</v>
      </c>
      <c r="K18" s="32">
        <v>8.0299999999999994</v>
      </c>
      <c r="M18" s="38"/>
    </row>
    <row r="19" spans="2:13" x14ac:dyDescent="0.3">
      <c r="B19" s="20">
        <v>7</v>
      </c>
      <c r="C19" s="22">
        <v>45</v>
      </c>
      <c r="D19" s="29">
        <v>0.70918000000000003</v>
      </c>
      <c r="E19" s="29">
        <v>1E-4</v>
      </c>
      <c r="F19" s="29">
        <v>1E-4</v>
      </c>
      <c r="G19" s="29">
        <v>5.6347000000000001E-2</v>
      </c>
      <c r="H19" s="29">
        <v>6.6000000000000005E-5</v>
      </c>
      <c r="I19" s="21">
        <v>5.0002698845846081E-5</v>
      </c>
      <c r="J19" s="21">
        <v>9.4586967830015277E-6</v>
      </c>
      <c r="K19" s="32">
        <v>7.01</v>
      </c>
      <c r="M19" s="38"/>
    </row>
    <row r="20" spans="2:13" x14ac:dyDescent="0.3">
      <c r="B20" s="20">
        <v>8</v>
      </c>
      <c r="C20" s="22">
        <v>44.5</v>
      </c>
      <c r="D20" s="29">
        <v>0.70913999999999999</v>
      </c>
      <c r="E20" s="29">
        <v>1.2E-4</v>
      </c>
      <c r="F20" s="29">
        <v>1.2E-4</v>
      </c>
      <c r="G20" s="29">
        <v>5.6433999999999998E-2</v>
      </c>
      <c r="H20" s="29">
        <v>8.7000000000000001E-5</v>
      </c>
      <c r="I20" s="21">
        <v>3.6165846764874171E-5</v>
      </c>
      <c r="J20" s="21">
        <v>9.9763395198344397E-6</v>
      </c>
      <c r="K20" s="32">
        <v>6.14</v>
      </c>
      <c r="M20" s="38"/>
    </row>
    <row r="21" spans="2:13" x14ac:dyDescent="0.3">
      <c r="B21" s="20">
        <v>9</v>
      </c>
      <c r="C21" s="22">
        <v>44.5</v>
      </c>
      <c r="D21" s="29">
        <v>0.70913999999999999</v>
      </c>
      <c r="E21" s="29">
        <v>1.3999999999999999E-4</v>
      </c>
      <c r="F21" s="29">
        <v>1.3999999999999999E-4</v>
      </c>
      <c r="G21" s="29">
        <v>5.6402000000000001E-2</v>
      </c>
      <c r="H21" s="29">
        <v>7.7000000000000001E-5</v>
      </c>
      <c r="I21" s="21">
        <v>4.9194170468027813E-5</v>
      </c>
      <c r="J21" s="21">
        <v>1.0849575484536651E-5</v>
      </c>
      <c r="K21" s="32">
        <v>6.45</v>
      </c>
      <c r="M21" s="38"/>
    </row>
    <row r="22" spans="2:13" x14ac:dyDescent="0.3">
      <c r="B22" s="20">
        <v>10</v>
      </c>
      <c r="C22" s="22">
        <v>45</v>
      </c>
      <c r="D22" s="29">
        <v>0.70931</v>
      </c>
      <c r="E22" s="29">
        <v>1.1E-4</v>
      </c>
      <c r="F22" s="29">
        <v>1.1E-4</v>
      </c>
      <c r="G22" s="29">
        <v>5.6476999999999999E-2</v>
      </c>
      <c r="H22" s="29">
        <v>6.7999999999999999E-5</v>
      </c>
      <c r="I22" s="21">
        <v>5.1011032987082497E-5</v>
      </c>
      <c r="J22" s="21">
        <v>1.2935593306602835E-5</v>
      </c>
      <c r="K22" s="32">
        <v>7.24</v>
      </c>
      <c r="M22" s="38"/>
    </row>
    <row r="23" spans="2:13" x14ac:dyDescent="0.3">
      <c r="B23" s="20">
        <v>11</v>
      </c>
      <c r="C23" s="22">
        <v>45</v>
      </c>
      <c r="D23" s="29">
        <v>0.70920000000000005</v>
      </c>
      <c r="E23" s="29">
        <v>1.1E-4</v>
      </c>
      <c r="F23" s="29">
        <v>1.1E-4</v>
      </c>
      <c r="G23" s="29">
        <v>5.6468999999999998E-2</v>
      </c>
      <c r="H23" s="29">
        <v>7.8999999999999996E-5</v>
      </c>
      <c r="I23" s="21">
        <v>3.7746583856293723E-5</v>
      </c>
      <c r="J23" s="21">
        <v>8.7757754434196471E-6</v>
      </c>
      <c r="K23" s="32">
        <v>6.38</v>
      </c>
      <c r="M23" s="38"/>
    </row>
    <row r="24" spans="2:13" x14ac:dyDescent="0.3">
      <c r="B24" s="20">
        <v>12</v>
      </c>
      <c r="C24" s="22">
        <v>35.889000000000003</v>
      </c>
      <c r="D24" s="29">
        <v>0.70913999999999999</v>
      </c>
      <c r="E24" s="29">
        <v>1.2999999999999999E-4</v>
      </c>
      <c r="F24" s="29">
        <v>1.2999999999999999E-4</v>
      </c>
      <c r="G24" s="29">
        <v>5.6375000000000001E-2</v>
      </c>
      <c r="H24" s="29">
        <v>9.8999999999999994E-5</v>
      </c>
      <c r="I24" s="21">
        <v>4.2717050387430744E-5</v>
      </c>
      <c r="J24" s="21">
        <v>1.096615897501032E-5</v>
      </c>
      <c r="K24" s="32">
        <v>6.3</v>
      </c>
      <c r="M24" s="38"/>
    </row>
    <row r="25" spans="2:13" x14ac:dyDescent="0.3">
      <c r="B25" s="20">
        <v>13</v>
      </c>
      <c r="C25" s="22">
        <v>44.860999999999997</v>
      </c>
      <c r="D25" s="29">
        <v>0.70913000000000004</v>
      </c>
      <c r="E25" s="29">
        <v>1.6000000000000001E-4</v>
      </c>
      <c r="F25" s="29">
        <v>1.6000000000000001E-4</v>
      </c>
      <c r="G25" s="29">
        <v>5.6430000000000001E-2</v>
      </c>
      <c r="H25" s="29">
        <v>6.2000000000000003E-5</v>
      </c>
      <c r="I25" s="21">
        <v>5.4827428201068504E-5</v>
      </c>
      <c r="J25" s="21">
        <v>9.5345415439131053E-6</v>
      </c>
      <c r="K25" s="32">
        <v>7.78</v>
      </c>
      <c r="M25" s="38"/>
    </row>
    <row r="26" spans="2:13" ht="15" thickBot="1" x14ac:dyDescent="0.35">
      <c r="B26" s="31">
        <v>14</v>
      </c>
      <c r="C26" s="24">
        <v>36.247999999999998</v>
      </c>
      <c r="D26" s="30">
        <v>0.70908000000000004</v>
      </c>
      <c r="E26" s="30">
        <v>1.2E-4</v>
      </c>
      <c r="F26" s="30">
        <v>1.2E-4</v>
      </c>
      <c r="G26" s="88">
        <v>5.6387E-2</v>
      </c>
      <c r="H26" s="88">
        <v>7.7000000000000001E-5</v>
      </c>
      <c r="I26" s="25">
        <v>4.9931375500217509E-5</v>
      </c>
      <c r="J26" s="25">
        <v>9.8587811945213324E-6</v>
      </c>
      <c r="K26" s="35">
        <v>7.33</v>
      </c>
      <c r="M26" s="38"/>
    </row>
    <row r="27" spans="2:13" ht="15" thickTop="1" x14ac:dyDescent="0.3">
      <c r="B27" s="4" t="s">
        <v>25</v>
      </c>
      <c r="D27" s="29">
        <f>AVERAGE(D13:D26)</f>
        <v>0.70916071428571426</v>
      </c>
      <c r="E27" s="29"/>
      <c r="F27" s="29"/>
      <c r="G27" s="29">
        <f>AVERAGE(G13:G26)</f>
        <v>5.6438285714285705E-2</v>
      </c>
      <c r="K27" s="32"/>
    </row>
    <row r="28" spans="2:13" x14ac:dyDescent="0.3">
      <c r="B28" s="4" t="s">
        <v>26</v>
      </c>
      <c r="D28" s="29">
        <f>2*STDEV(D13:D26)</f>
        <v>1.1023451524657954E-4</v>
      </c>
      <c r="G28" s="29">
        <f>2*STDEV(G13:G26)</f>
        <v>1.0100549435604851E-4</v>
      </c>
    </row>
    <row r="30" spans="2:13" x14ac:dyDescent="0.3">
      <c r="B30" s="23" t="s">
        <v>35</v>
      </c>
      <c r="C30" s="23"/>
      <c r="D30" s="43"/>
      <c r="E30" s="43"/>
      <c r="F30" s="43"/>
    </row>
    <row r="31" spans="2:13" ht="9.75" customHeight="1" thickBot="1" x14ac:dyDescent="0.35"/>
    <row r="32" spans="2:13" ht="29.4" thickBot="1" x14ac:dyDescent="0.35">
      <c r="B32" s="19" t="s">
        <v>31</v>
      </c>
      <c r="C32" s="7" t="s">
        <v>23</v>
      </c>
      <c r="D32" s="42" t="s">
        <v>32</v>
      </c>
      <c r="E32" s="42" t="s">
        <v>24</v>
      </c>
      <c r="F32" s="42" t="s">
        <v>38</v>
      </c>
      <c r="G32" s="36" t="s">
        <v>33</v>
      </c>
      <c r="H32" s="45" t="s">
        <v>24</v>
      </c>
      <c r="I32" s="36" t="s">
        <v>40</v>
      </c>
      <c r="J32" s="36" t="s">
        <v>24</v>
      </c>
      <c r="K32" s="33" t="s">
        <v>44</v>
      </c>
    </row>
    <row r="33" spans="2:13" x14ac:dyDescent="0.3">
      <c r="B33" s="20">
        <v>1</v>
      </c>
      <c r="C33" s="22">
        <v>45.5</v>
      </c>
      <c r="D33" s="29">
        <v>0.70906000000000002</v>
      </c>
      <c r="E33" s="29">
        <v>1.1E-4</v>
      </c>
      <c r="F33" s="29">
        <v>1.1E-4</v>
      </c>
      <c r="G33" s="29">
        <v>5.6487000000000002E-2</v>
      </c>
      <c r="H33" s="29">
        <v>9.6000000000000002E-5</v>
      </c>
      <c r="I33" s="21">
        <v>4.0587648097545055E-5</v>
      </c>
      <c r="J33" s="21">
        <v>9.9668019709253515E-6</v>
      </c>
      <c r="K33" s="32">
        <v>5.14</v>
      </c>
      <c r="M33" s="38"/>
    </row>
    <row r="34" spans="2:13" x14ac:dyDescent="0.3">
      <c r="B34" s="20">
        <v>2</v>
      </c>
      <c r="C34" s="22">
        <v>44.5</v>
      </c>
      <c r="D34" s="29">
        <v>0.70906000000000002</v>
      </c>
      <c r="E34" s="29">
        <v>1.6000000000000001E-4</v>
      </c>
      <c r="F34" s="29">
        <v>1.6000000000000001E-4</v>
      </c>
      <c r="G34" s="29">
        <v>5.6550000000000003E-2</v>
      </c>
      <c r="H34" s="29">
        <v>1.1E-4</v>
      </c>
      <c r="I34" s="21">
        <v>4.3669901724739838E-5</v>
      </c>
      <c r="J34" s="21">
        <v>9.5430109409318051E-6</v>
      </c>
      <c r="K34" s="32">
        <v>5.35</v>
      </c>
      <c r="M34" s="38"/>
    </row>
    <row r="35" spans="2:13" ht="15" thickBot="1" x14ac:dyDescent="0.35">
      <c r="B35" s="26">
        <v>3</v>
      </c>
      <c r="C35" s="24">
        <v>44</v>
      </c>
      <c r="D35" s="30">
        <v>0.70921000000000001</v>
      </c>
      <c r="E35" s="30">
        <v>1.8000000000000001E-4</v>
      </c>
      <c r="F35" s="30">
        <v>1.8000000000000001E-4</v>
      </c>
      <c r="G35" s="30">
        <v>5.6480000000000002E-2</v>
      </c>
      <c r="H35" s="30">
        <v>1.2999999999999999E-4</v>
      </c>
      <c r="I35" s="25">
        <v>5.0005242506662151E-5</v>
      </c>
      <c r="J35" s="25">
        <v>1.2899438819309352E-5</v>
      </c>
      <c r="K35" s="35">
        <v>4.4400000000000004</v>
      </c>
      <c r="M35" s="38"/>
    </row>
    <row r="36" spans="2:13" ht="15" thickTop="1" x14ac:dyDescent="0.3">
      <c r="B36" s="4" t="s">
        <v>25</v>
      </c>
      <c r="D36" s="29">
        <f>AVERAGE(D33:D35)</f>
        <v>0.70911000000000002</v>
      </c>
      <c r="E36" s="29"/>
      <c r="F36" s="29"/>
      <c r="G36" s="29">
        <f>AVERAGE(G33:G35)</f>
        <v>5.6505666666666669E-2</v>
      </c>
      <c r="H36" s="44"/>
    </row>
    <row r="37" spans="2:13" x14ac:dyDescent="0.3">
      <c r="B37" s="4" t="s">
        <v>26</v>
      </c>
      <c r="D37" s="29">
        <f>2*STDEV(D33:D35)</f>
        <v>1.7320508075686865E-4</v>
      </c>
      <c r="G37" s="29">
        <f>2*STDEV(G33:G35)</f>
        <v>7.7105987662006109E-5</v>
      </c>
      <c r="H37" s="44"/>
    </row>
    <row r="38" spans="2:13" x14ac:dyDescent="0.3">
      <c r="D38" s="29"/>
    </row>
    <row r="39" spans="2:13" x14ac:dyDescent="0.3">
      <c r="B39" s="4" t="s">
        <v>34</v>
      </c>
    </row>
    <row r="41" spans="2:13" ht="16.2" x14ac:dyDescent="0.3">
      <c r="B41" s="4" t="s">
        <v>39</v>
      </c>
    </row>
    <row r="42" spans="2:13" ht="16.2" x14ac:dyDescent="0.3">
      <c r="B42" s="4" t="s">
        <v>42</v>
      </c>
    </row>
    <row r="45" spans="2:13" ht="21" x14ac:dyDescent="0.4">
      <c r="D45" s="3" t="s">
        <v>63</v>
      </c>
      <c r="E45" s="2"/>
    </row>
    <row r="46" spans="2:13" x14ac:dyDescent="0.3">
      <c r="D46" s="9"/>
      <c r="E46" s="9"/>
    </row>
    <row r="47" spans="2:13" x14ac:dyDescent="0.3">
      <c r="D47" s="11" t="s">
        <v>5</v>
      </c>
      <c r="E47" s="12" t="s">
        <v>0</v>
      </c>
    </row>
    <row r="48" spans="2:13" x14ac:dyDescent="0.3">
      <c r="D48" s="14" t="s">
        <v>6</v>
      </c>
      <c r="E48" s="14" t="s">
        <v>7</v>
      </c>
    </row>
    <row r="49" spans="4:5" x14ac:dyDescent="0.3">
      <c r="D49" s="15" t="s">
        <v>8</v>
      </c>
      <c r="E49" s="15" t="s">
        <v>64</v>
      </c>
    </row>
    <row r="50" spans="4:5" x14ac:dyDescent="0.3">
      <c r="D50" s="15" t="s">
        <v>14</v>
      </c>
      <c r="E50" s="15" t="s">
        <v>15</v>
      </c>
    </row>
    <row r="51" spans="4:5" x14ac:dyDescent="0.3">
      <c r="D51" s="15" t="s">
        <v>1</v>
      </c>
      <c r="E51" s="15" t="s">
        <v>2</v>
      </c>
    </row>
    <row r="52" spans="4:5" x14ac:dyDescent="0.3">
      <c r="D52" s="15" t="s">
        <v>3</v>
      </c>
      <c r="E52" s="16" t="s">
        <v>4</v>
      </c>
    </row>
    <row r="53" spans="4:5" x14ac:dyDescent="0.3">
      <c r="D53" s="15"/>
      <c r="E53" s="16"/>
    </row>
    <row r="54" spans="4:5" x14ac:dyDescent="0.3">
      <c r="D54" s="11" t="s">
        <v>17</v>
      </c>
      <c r="E54" s="11" t="s">
        <v>41</v>
      </c>
    </row>
    <row r="55" spans="4:5" x14ac:dyDescent="0.3">
      <c r="D55" s="15" t="s">
        <v>16</v>
      </c>
      <c r="E55" s="16" t="s">
        <v>65</v>
      </c>
    </row>
    <row r="56" spans="4:5" x14ac:dyDescent="0.3">
      <c r="D56" s="15" t="s">
        <v>9</v>
      </c>
      <c r="E56" s="16" t="s">
        <v>66</v>
      </c>
    </row>
    <row r="57" spans="4:5" x14ac:dyDescent="0.3">
      <c r="D57" s="17" t="s">
        <v>13</v>
      </c>
      <c r="E57" s="16"/>
    </row>
    <row r="58" spans="4:5" x14ac:dyDescent="0.3">
      <c r="D58" s="15" t="s">
        <v>10</v>
      </c>
      <c r="E58" s="16" t="s">
        <v>20</v>
      </c>
    </row>
    <row r="59" spans="4:5" x14ac:dyDescent="0.3">
      <c r="D59" s="15" t="s">
        <v>11</v>
      </c>
      <c r="E59" s="16" t="s">
        <v>29</v>
      </c>
    </row>
    <row r="60" spans="4:5" ht="15" x14ac:dyDescent="0.3">
      <c r="D60" s="15" t="s">
        <v>12</v>
      </c>
      <c r="E60" s="16" t="s">
        <v>28</v>
      </c>
    </row>
    <row r="61" spans="4:5" x14ac:dyDescent="0.3">
      <c r="D61" s="17" t="s">
        <v>18</v>
      </c>
      <c r="E61" s="16"/>
    </row>
    <row r="62" spans="4:5" x14ac:dyDescent="0.3">
      <c r="D62" s="15" t="s">
        <v>21</v>
      </c>
      <c r="E62" s="16" t="s">
        <v>67</v>
      </c>
    </row>
    <row r="63" spans="4:5" x14ac:dyDescent="0.3">
      <c r="D63" s="15" t="s">
        <v>27</v>
      </c>
      <c r="E63" s="16" t="s">
        <v>68</v>
      </c>
    </row>
    <row r="64" spans="4:5" x14ac:dyDescent="0.3">
      <c r="D64" s="15" t="s">
        <v>19</v>
      </c>
      <c r="E64" s="16" t="s">
        <v>22</v>
      </c>
    </row>
  </sheetData>
  <conditionalFormatting sqref="M8">
    <cfRule type="cellIs" dxfId="2" priority="3" operator="greaterThan">
      <formula>0.0565</formula>
    </cfRule>
  </conditionalFormatting>
  <conditionalFormatting sqref="M13:M26">
    <cfRule type="cellIs" dxfId="1" priority="2" operator="greaterThan">
      <formula>0.0565</formula>
    </cfRule>
  </conditionalFormatting>
  <conditionalFormatting sqref="M33:M35">
    <cfRule type="cellIs" dxfId="0" priority="1" operator="greaterThan">
      <formula>0.0565</formula>
    </cfRule>
  </conditionalFormatting>
  <pageMargins left="0.7" right="0.7" top="0.75" bottom="0.75" header="0.3" footer="0.3"/>
  <pageSetup paperSize="9" scale="6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7nov_1</vt:lpstr>
      <vt:lpstr>2017nov_2</vt:lpstr>
      <vt:lpstr>2016dec</vt:lpstr>
    </vt:vector>
  </TitlesOfParts>
  <Company>Naturhistoriska riksmuse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Schmitt</dc:creator>
  <cp:lastModifiedBy>Mikael Tillberg</cp:lastModifiedBy>
  <cp:lastPrinted>2016-12-15T14:38:03Z</cp:lastPrinted>
  <dcterms:created xsi:type="dcterms:W3CDTF">2015-10-22T08:24:21Z</dcterms:created>
  <dcterms:modified xsi:type="dcterms:W3CDTF">2019-11-09T17:28:02Z</dcterms:modified>
</cp:coreProperties>
</file>